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480" yWindow="45" windowWidth="17100" windowHeight="10110" tabRatio="907" activeTab="10"/>
  </bookViews>
  <sheets>
    <sheet name="ST1" sheetId="5" r:id="rId1"/>
    <sheet name="ST2" sheetId="1" r:id="rId2"/>
    <sheet name="ST3" sheetId="3" r:id="rId3"/>
    <sheet name="ST4" sheetId="11" r:id="rId4"/>
    <sheet name="ST5" sheetId="4" r:id="rId5"/>
    <sheet name="ST6" sheetId="6" r:id="rId6"/>
    <sheet name="ST7" sheetId="7" r:id="rId7"/>
    <sheet name="ST8" sheetId="12" r:id="rId8"/>
    <sheet name="ST9" sheetId="8" r:id="rId9"/>
    <sheet name="SF1" sheetId="10" r:id="rId10"/>
    <sheet name="SF2" sheetId="9" r:id="rId11"/>
  </sheets>
  <calcPr calcId="145621"/>
</workbook>
</file>

<file path=xl/calcChain.xml><?xml version="1.0" encoding="utf-8"?>
<calcChain xmlns="http://schemas.openxmlformats.org/spreadsheetml/2006/main">
  <c r="H58" i="6" l="1"/>
  <c r="F58" i="6"/>
</calcChain>
</file>

<file path=xl/sharedStrings.xml><?xml version="1.0" encoding="utf-8"?>
<sst xmlns="http://schemas.openxmlformats.org/spreadsheetml/2006/main" count="3683" uniqueCount="2426">
  <si>
    <t> Nr</t>
  </si>
  <si>
    <t>Gene annotation</t>
  </si>
  <si>
    <t>Gene position in LMG 26808</t>
  </si>
  <si>
    <t>Gene length (bp)</t>
  </si>
  <si>
    <t>Cl_00034</t>
  </si>
  <si>
    <t>N-acetylglucosamine-6-phosphate deacetylase (EC 3.5.1.25)/Chitin and N-acetylglucosamine utilization</t>
  </si>
  <si>
    <t>contig 1 (38923 to 40119)</t>
  </si>
  <si>
    <t>Cl_00070</t>
  </si>
  <si>
    <t>hypothetical protein</t>
  </si>
  <si>
    <t>contig 1 (73076 to 74314)</t>
  </si>
  <si>
    <t>Cl_00086</t>
  </si>
  <si>
    <t>Transcriptional regulator, MarR family</t>
  </si>
  <si>
    <t>contig 1 (88700 to 89308)</t>
  </si>
  <si>
    <t>Cl_00105</t>
  </si>
  <si>
    <t>contig 1 (110253 to 110456)</t>
  </si>
  <si>
    <t>Cl_00153</t>
  </si>
  <si>
    <t>contig 1 (157162 to 157392)</t>
  </si>
  <si>
    <t>Cl_00154</t>
  </si>
  <si>
    <t>Acetyltransferase, GNAT family protein</t>
  </si>
  <si>
    <t>contig 1 (157402 to 157977)</t>
  </si>
  <si>
    <t>Cl_00157</t>
  </si>
  <si>
    <t>Phosphotransferase enzyme family</t>
  </si>
  <si>
    <t>contig 1 (159051 to 160166)</t>
  </si>
  <si>
    <t>Cl_00160</t>
  </si>
  <si>
    <t>contig 1 (164108 to 164608)</t>
  </si>
  <si>
    <t>Cl_00163</t>
  </si>
  <si>
    <t>contig 1 (166332 to 166523)</t>
  </si>
  <si>
    <t>Cl_00172</t>
  </si>
  <si>
    <t>contig 1 (175563 to 176849)</t>
  </si>
  <si>
    <t>Cl_00189</t>
  </si>
  <si>
    <t>Putative threonine efflux protein</t>
  </si>
  <si>
    <t>contig 1 (194223 to 194861)</t>
  </si>
  <si>
    <t>Cl_00197</t>
  </si>
  <si>
    <t>YoeB toxin protein/ Toxin-antitoxin replicon stabilization systems</t>
  </si>
  <si>
    <t>contig 1 (199777 to 200037)</t>
  </si>
  <si>
    <t>Cl_00198</t>
  </si>
  <si>
    <t>YefM protein (antitoxin-YoeB)/Toxin-antitoxin replicon stabilization systems</t>
  </si>
  <si>
    <t>contig 1 (200034 to 200285)</t>
  </si>
  <si>
    <t>Cl_00202</t>
  </si>
  <si>
    <t>two-component system sensor kinase</t>
  </si>
  <si>
    <t>contig 1 (202402 to 203562)</t>
  </si>
  <si>
    <t>Cl_00210</t>
  </si>
  <si>
    <t>contig 1 (209155 to 209391)</t>
  </si>
  <si>
    <t>Cl_00211</t>
  </si>
  <si>
    <t>contig 1 (209384 to 209578)</t>
  </si>
  <si>
    <t>Cl_00225</t>
  </si>
  <si>
    <t>vicibactin acetylase protein</t>
  </si>
  <si>
    <t>contig 1 (225080 to 225550)</t>
  </si>
  <si>
    <t>Cl_00226</t>
  </si>
  <si>
    <t>5'-nucleotidase YjjG (EC 3.1.3.5)</t>
  </si>
  <si>
    <t>contig 1 (225586 to 226245)</t>
  </si>
  <si>
    <t>Cl_00229</t>
  </si>
  <si>
    <t>Isochorismatase (EC 3.3.2.1)/Chorismate: Intermediate for synthesis of Tryptophan, PAPA antibiotics</t>
  </si>
  <si>
    <t>contig 1 (228607 to 229203)</t>
  </si>
  <si>
    <t>Cl_00232</t>
  </si>
  <si>
    <t>contig 1 (229983 to 230231)</t>
  </si>
  <si>
    <t>Cl_00238</t>
  </si>
  <si>
    <t>matrixin</t>
  </si>
  <si>
    <t>contig 1 (235667 to 236230)</t>
  </si>
  <si>
    <t>Cl_00250</t>
  </si>
  <si>
    <t>Enoyl-[acyl-carrier-protein] reductase [FMN] (EC 1.3.1.9), inferred for Polyunsaturated Fatty Acids synthesis</t>
  </si>
  <si>
    <t>contig 1 (248612 to 250261)</t>
  </si>
  <si>
    <t>Cl_00251</t>
  </si>
  <si>
    <t>FabA-like domain/Beta-ketoacyl synthase, N-terminal domain/Beta-ketoacyl synthase, C-terminal domain</t>
  </si>
  <si>
    <t>contig 1 (250258 to 257103)</t>
  </si>
  <si>
    <t>Cl_00252</t>
  </si>
  <si>
    <t>omega-3 polyunsaturated fatty acid synthase subunit, PfaA/Polyunsaturated Fatty Acids synthesis</t>
  </si>
  <si>
    <t>contig 1 (257100 to 263408)</t>
  </si>
  <si>
    <t>Cl_00253</t>
  </si>
  <si>
    <t>Thioesterase domains of type I polyketide synthases or non-ribosomal peptide synthetases</t>
  </si>
  <si>
    <t>contig 1 (263405 to 264280)</t>
  </si>
  <si>
    <t>Cl_00260</t>
  </si>
  <si>
    <t>Methyltransferase type 11</t>
  </si>
  <si>
    <t>contig 1 (267960 to 268583)</t>
  </si>
  <si>
    <t>Cl_00263</t>
  </si>
  <si>
    <t>contig 1 (270374 to 270907)</t>
  </si>
  <si>
    <t>Cl_00272</t>
  </si>
  <si>
    <t>contig 1 (278974 to 279234)</t>
  </si>
  <si>
    <t>Cl_00278</t>
  </si>
  <si>
    <t>contig 1 (282518 to 282967)</t>
  </si>
  <si>
    <t>Cl_00287</t>
  </si>
  <si>
    <t>protein of unknown function DUF1696</t>
  </si>
  <si>
    <t>contig 1 (290512 to 290886)</t>
  </si>
  <si>
    <t>Cl_00289</t>
  </si>
  <si>
    <t>Pectin methylesterase</t>
  </si>
  <si>
    <t>contig 1 (291883 to 300102)</t>
  </si>
  <si>
    <t>Cl_00292</t>
  </si>
  <si>
    <t>Predicted transcriptional regulators</t>
  </si>
  <si>
    <t>contig 1 (301721 to 302296)</t>
  </si>
  <si>
    <t>Cl_00296</t>
  </si>
  <si>
    <t>contig 1 (304858 to 305172)</t>
  </si>
  <si>
    <t>Cl_00310</t>
  </si>
  <si>
    <t xml:space="preserve">Leucine-responsive regulatory protein, regulator for leucine (or lrp) regulon </t>
  </si>
  <si>
    <t>contig 1 (317156 to 317614)</t>
  </si>
  <si>
    <t>Cl_00313</t>
  </si>
  <si>
    <t>Esterase LipW</t>
  </si>
  <si>
    <t>contig 1 (319572 to 320504)</t>
  </si>
  <si>
    <t>Cl_00344</t>
  </si>
  <si>
    <t>GCN5-related N-acetyltransferase</t>
  </si>
  <si>
    <t>contig 2 (26599 to 27189)</t>
  </si>
  <si>
    <t>Cl_00360</t>
  </si>
  <si>
    <t>Transcriptional regulator, TetR family</t>
  </si>
  <si>
    <t>contig 2 (42671 to 43297)</t>
  </si>
  <si>
    <t>Cl_00361</t>
  </si>
  <si>
    <t>short-chain dehydrogenase/reductase SDR</t>
  </si>
  <si>
    <t>contig 2 (43388 to 44110)</t>
  </si>
  <si>
    <t>Cl_00367</t>
  </si>
  <si>
    <t>contig 2 (51185 to 51481)</t>
  </si>
  <si>
    <t>Cl_00388</t>
  </si>
  <si>
    <t>contig 2 (72488 to 73126)</t>
  </si>
  <si>
    <t>Cl_00398</t>
  </si>
  <si>
    <t>RecF/RecN/SMC N terminal domain</t>
  </si>
  <si>
    <t>contig 2 (82539 to 84992)</t>
  </si>
  <si>
    <t>Cl_00404</t>
  </si>
  <si>
    <t>contig 2 (90440 to 90649)</t>
  </si>
  <si>
    <t>Cl_00439</t>
  </si>
  <si>
    <t>putative transcription regulator</t>
  </si>
  <si>
    <t>contig 2 (129417 to 130472)</t>
  </si>
  <si>
    <t>Cl_00440</t>
  </si>
  <si>
    <t>Arabinose efflux permease</t>
  </si>
  <si>
    <t>contig 2 (130538 to 131758)</t>
  </si>
  <si>
    <t>Cl_00442</t>
  </si>
  <si>
    <t>SnoaL-like domain</t>
  </si>
  <si>
    <t>contig 2 (132828 to 133214)</t>
  </si>
  <si>
    <t>Cl_00445</t>
  </si>
  <si>
    <t>Predicted aminoglycoside phosphotransferase</t>
  </si>
  <si>
    <t>contig 2 (134514 to 135144)</t>
  </si>
  <si>
    <t>Cl_00448</t>
  </si>
  <si>
    <t>contig 2 (136156 to 136404)</t>
  </si>
  <si>
    <t>Cl_00449</t>
  </si>
  <si>
    <t>contig 2 (136691 to 136933)</t>
  </si>
  <si>
    <t>Cl_00453</t>
  </si>
  <si>
    <t>GDSL-like Lipase/Acylhydrolase family</t>
  </si>
  <si>
    <t>contig 2 (139308 to 143297)</t>
  </si>
  <si>
    <t>Cl_00454</t>
  </si>
  <si>
    <t>contig 2 (143410 to 144126)</t>
  </si>
  <si>
    <t>Cl_00462</t>
  </si>
  <si>
    <t>contig 2 (152440 to 152727)</t>
  </si>
  <si>
    <t>Cl_00464</t>
  </si>
  <si>
    <t>contig 2 (153358 to 153621)</t>
  </si>
  <si>
    <t>Cl_00470</t>
  </si>
  <si>
    <t>contig 2 (157604 to 158236)</t>
  </si>
  <si>
    <t>Cl_00471</t>
  </si>
  <si>
    <t>Beta-hexosaminidase (EC 3.2.1.52)</t>
  </si>
  <si>
    <t>contig 2 (158356 to 160608)</t>
  </si>
  <si>
    <t>Cl_00480</t>
  </si>
  <si>
    <t>contig 2 (168674 to 169003)</t>
  </si>
  <si>
    <t>Cl_00481</t>
  </si>
  <si>
    <t>contig 2 (169025 to 170815)</t>
  </si>
  <si>
    <t>Cl_00482</t>
  </si>
  <si>
    <t>ATP/GTP binding protein</t>
  </si>
  <si>
    <t>contig 2 (170812 to 171891)</t>
  </si>
  <si>
    <t>Cl_00483</t>
  </si>
  <si>
    <t>Fructose-2,6-bisphosphatase</t>
  </si>
  <si>
    <t>contig 2 (172006 to 172614)</t>
  </si>
  <si>
    <t>Cl_00484</t>
  </si>
  <si>
    <t>Predicted metal-dependent membrane protease</t>
  </si>
  <si>
    <t>contig 2 (172650 to 173423)</t>
  </si>
  <si>
    <t>Cl_00488</t>
  </si>
  <si>
    <t>YrhK to like protein</t>
  </si>
  <si>
    <t>contig 2 (175447 to 175746)</t>
  </si>
  <si>
    <t>Cl_00665</t>
  </si>
  <si>
    <t>contig 2 (348703 to 349929)</t>
  </si>
  <si>
    <t>Cl_00782</t>
  </si>
  <si>
    <t>Short-chain dehydrogenases of various substrate specificities</t>
  </si>
  <si>
    <t>contig 2 (458547 to 459212)</t>
  </si>
  <si>
    <t>Cl_00862</t>
  </si>
  <si>
    <t>Metallo-peptidase family M12B Reprolysin-like</t>
  </si>
  <si>
    <t>contig 3 (24216 to 25571)</t>
  </si>
  <si>
    <t>Cl_00880</t>
  </si>
  <si>
    <t>contig 3 (41481 to 41810)</t>
  </si>
  <si>
    <t>Cl_00881</t>
  </si>
  <si>
    <t>contig 3 (42117 to 42386)</t>
  </si>
  <si>
    <t>Cl_00882</t>
  </si>
  <si>
    <t>D-alanyl-D-alanine carboxypeptidase</t>
  </si>
  <si>
    <t>contig 3 (42644 to 43351)</t>
  </si>
  <si>
    <t>Cl_00883</t>
  </si>
  <si>
    <t>Membrane proteins related to metalloendopeptidases</t>
  </si>
  <si>
    <t>contig 3 (43627 to 44553)</t>
  </si>
  <si>
    <t>Cl_00885</t>
  </si>
  <si>
    <t>contig 3 (45152 to 45964)</t>
  </si>
  <si>
    <t>Cl_00887</t>
  </si>
  <si>
    <t>contig 3 (47442 to 48272)</t>
  </si>
  <si>
    <t>Cl_00888</t>
  </si>
  <si>
    <t>YrhK-like protein</t>
  </si>
  <si>
    <t>contig 3 (48323 to 48535)</t>
  </si>
  <si>
    <t>Cl_00889</t>
  </si>
  <si>
    <t>contig 3 (48989 to 49204)</t>
  </si>
  <si>
    <t>Cl_00890</t>
  </si>
  <si>
    <t>contig 3 (49201 to 49467)</t>
  </si>
  <si>
    <t>Cl_00892</t>
  </si>
  <si>
    <t>Site-specific recombinase XerD</t>
  </si>
  <si>
    <t>contig 3 (50199 to 51350)</t>
  </si>
  <si>
    <t>Cl_00894</t>
  </si>
  <si>
    <t>Lysophospholipase L1 and related esterases</t>
  </si>
  <si>
    <t>contig 3 (52737 to 53516)</t>
  </si>
  <si>
    <t>Cl_00897</t>
  </si>
  <si>
    <t>contig 3 (55395 to 55589)</t>
  </si>
  <si>
    <t>Cl_00902</t>
  </si>
  <si>
    <t>acetyltransferase, putative</t>
  </si>
  <si>
    <t>contig 3 (59859 to 60773)</t>
  </si>
  <si>
    <t>Cl_01840</t>
  </si>
  <si>
    <t>contig 5 (964818 to 965003)</t>
  </si>
  <si>
    <t>Cl_01905</t>
  </si>
  <si>
    <t>contig 6 (2992 to 3186)</t>
  </si>
  <si>
    <t>Cl_01909</t>
  </si>
  <si>
    <t>conserved hypothetical protein</t>
  </si>
  <si>
    <t>contig 6 (5739 to 6734)</t>
  </si>
  <si>
    <t>Cl_01913</t>
  </si>
  <si>
    <t>contig 6 (9511 to 10671)</t>
  </si>
  <si>
    <t>Cl_01922</t>
  </si>
  <si>
    <t>contig 6 (21260 to 21967)</t>
  </si>
  <si>
    <t>Cl_01935</t>
  </si>
  <si>
    <t>contig 6 (26284 to 27465)</t>
  </si>
  <si>
    <t>Cl_01938</t>
  </si>
  <si>
    <t>contig 6 (35771 to 36115)</t>
  </si>
  <si>
    <t>Cl_01946</t>
  </si>
  <si>
    <t>ABC transporter, permease protein, ABC-2 family</t>
  </si>
  <si>
    <t>contig 6 (42633 to 43505)</t>
  </si>
  <si>
    <t>Cl_01948</t>
  </si>
  <si>
    <t>unknown</t>
  </si>
  <si>
    <t>contig 6 (46081 to 47217)</t>
  </si>
  <si>
    <t>Cl_01949</t>
  </si>
  <si>
    <t>contig 6 (47226 to 48857)</t>
  </si>
  <si>
    <t>Cl_01951</t>
  </si>
  <si>
    <t>contig 6 (51553 to 51765)</t>
  </si>
  <si>
    <t>Cl_01952</t>
  </si>
  <si>
    <t>SagB-type dehydrogenase domain</t>
  </si>
  <si>
    <t>contig 6 (51762 to 53465)</t>
  </si>
  <si>
    <t>Cl_01956</t>
  </si>
  <si>
    <t>contig 6 (56817 to 57125)</t>
  </si>
  <si>
    <t>Cl_01958</t>
  </si>
  <si>
    <t>putative permease</t>
  </si>
  <si>
    <t>contig 6 (60178 to 61281)</t>
  </si>
  <si>
    <t>Cl_01967</t>
  </si>
  <si>
    <t>Transcriptional regulator containing GAF, AAA-type ATPase and DNA binding domains</t>
  </si>
  <si>
    <t>contig 7 (6743 to 7495)</t>
  </si>
  <si>
    <t>Cl_01968</t>
  </si>
  <si>
    <t>contig 7 (7492 to 7956)</t>
  </si>
  <si>
    <t>Cl_02015</t>
  </si>
  <si>
    <t>two-component response regulator</t>
  </si>
  <si>
    <t>contig 7 (57736 to 58284)</t>
  </si>
  <si>
    <t>Cl_02016</t>
  </si>
  <si>
    <t>contig 7 (58501 to 59028)</t>
  </si>
  <si>
    <t>Cl_02017</t>
  </si>
  <si>
    <t>contig 7 (59178 to 59504)</t>
  </si>
  <si>
    <t>Cl_02044</t>
  </si>
  <si>
    <t>contig 8 (7742 to 8041)</t>
  </si>
  <si>
    <t>Cl_02135</t>
  </si>
  <si>
    <t>Glycerophosphoryl diester phosphodiesterase (EC 3.1.4.46)/Glycerol and Glycerol-3-phosphate Uptake and Utilization</t>
  </si>
  <si>
    <t>contig 9 (78495 to 79265)</t>
  </si>
  <si>
    <t>Cl_02146</t>
  </si>
  <si>
    <t>contig 9 (89400 to 89855)</t>
  </si>
  <si>
    <t>Cl_02177</t>
  </si>
  <si>
    <t>contig 9 (126998 to 127390)</t>
  </si>
  <si>
    <t>Cl_02201</t>
  </si>
  <si>
    <t>AAA domain/Part of AAA domain/Protein of unknown function (DUF4011)</t>
  </si>
  <si>
    <t>contig 10 (13893 to 20630)</t>
  </si>
  <si>
    <t>Cl_02209</t>
  </si>
  <si>
    <t>luciferase</t>
  </si>
  <si>
    <t>contig 10 (27807 to 26650)</t>
  </si>
  <si>
    <t>Cl_02242</t>
  </si>
  <si>
    <t>contig 10 (60451 to 60909)</t>
  </si>
  <si>
    <t>Cl_02269</t>
  </si>
  <si>
    <t>Adenine phosphoribosyltransferase (EC 2.4.2.7)/Nucleosides and Nucleotides/Purine conversions</t>
  </si>
  <si>
    <t>contig 10 (91387 to 91926)</t>
  </si>
  <si>
    <t>Cl_02270</t>
  </si>
  <si>
    <t>contig 10 (92021 to 93268)</t>
  </si>
  <si>
    <t>Cl_02288</t>
  </si>
  <si>
    <t>contig 10 (109591 to 109986)</t>
  </si>
  <si>
    <t>Cl_02291</t>
  </si>
  <si>
    <t>contig 10 (111661 to 112200)</t>
  </si>
  <si>
    <t>Cl_02301</t>
  </si>
  <si>
    <t>contig 10 (121722 to 122141)</t>
  </si>
  <si>
    <t>Cl_02302</t>
  </si>
  <si>
    <t>similar to haloacid dehalogenase-like hydrolase domain</t>
  </si>
  <si>
    <t>contig 10 (122901 to 122197)</t>
  </si>
  <si>
    <t>Cl_02307</t>
  </si>
  <si>
    <t>contig 10 (127304 to 128113)</t>
  </si>
  <si>
    <t>Cl_02312</t>
  </si>
  <si>
    <t>Predicted redox protein, regulator of disulfide bond formation</t>
  </si>
  <si>
    <t>contig 10 (131453 to 131929)</t>
  </si>
  <si>
    <t>Cl_02319</t>
  </si>
  <si>
    <t xml:space="preserve">Dihydrodipicolinate synthase (EC 4.2.1.52)/Lysine Biosynthesis DAP Pathway </t>
  </si>
  <si>
    <t>contig 10 (138391 to 139287)</t>
  </si>
  <si>
    <t>Cl_02320</t>
  </si>
  <si>
    <t>contig 10 (139315 to 139644)</t>
  </si>
  <si>
    <t>Cl_02375</t>
  </si>
  <si>
    <t>contig 11 (37164 to 37415)</t>
  </si>
  <si>
    <t>Cl_02457</t>
  </si>
  <si>
    <t>contig 11 (115377 to 116060)</t>
  </si>
  <si>
    <t>Cl_02458</t>
  </si>
  <si>
    <t>transcriptional regulators, marR/emrR family</t>
  </si>
  <si>
    <t>contig 11 (116053 to 116343)</t>
  </si>
  <si>
    <t>Cl_02472</t>
  </si>
  <si>
    <t>contig 11 (128615 to 128833)</t>
  </si>
  <si>
    <t>Cl_02482</t>
  </si>
  <si>
    <t>contig 11 (136406 to 136582)</t>
  </si>
  <si>
    <t>Cl_02489</t>
  </si>
  <si>
    <t>contig 11 (142861 to 143637)</t>
  </si>
  <si>
    <t>Cl_02490</t>
  </si>
  <si>
    <t>contig 11 (143713 to 144519)</t>
  </si>
  <si>
    <t>Cl_02491</t>
  </si>
  <si>
    <t>Redox-sensing transcriptional regulator QorR, putative/NADPH:quinone oxidoreductase 2</t>
  </si>
  <si>
    <t>contig 11 (144600 to 145013)</t>
  </si>
  <si>
    <t>Cl_02492</t>
  </si>
  <si>
    <t>contig 11 (145160 to 146317)</t>
  </si>
  <si>
    <t>Cl_02500</t>
  </si>
  <si>
    <t>Methyltransferase (EC 2.1.1.-)</t>
  </si>
  <si>
    <t>contig 11 (153521 to 154276)</t>
  </si>
  <si>
    <t>Cl_02517</t>
  </si>
  <si>
    <t>contig 11 (170678 to 171871)</t>
  </si>
  <si>
    <t>Cl_02526</t>
  </si>
  <si>
    <t>Glycosyltransferases, probably involved in cell wall biogenesis</t>
  </si>
  <si>
    <t>contig 11 (180359 to 182017)</t>
  </si>
  <si>
    <t>Cl_02527</t>
  </si>
  <si>
    <t>contig 11 (182019 to 183227)</t>
  </si>
  <si>
    <t>Cl_02529</t>
  </si>
  <si>
    <t>contig 11 (184234 to 184473)</t>
  </si>
  <si>
    <t>Cl_02536</t>
  </si>
  <si>
    <t>putative methyltransferase</t>
  </si>
  <si>
    <t>contig 11 (188292 to 189011)</t>
  </si>
  <si>
    <t>Cl_02538</t>
  </si>
  <si>
    <t>contig 11 (189564 to 190010)</t>
  </si>
  <si>
    <t>Cl_02545</t>
  </si>
  <si>
    <t>contig 11 (196333 to 196983)</t>
  </si>
  <si>
    <t>Cl_02547</t>
  </si>
  <si>
    <t>contig 11 (197859 to 198362)</t>
  </si>
  <si>
    <t>Cl_02561</t>
  </si>
  <si>
    <t>ABC-type sugar transport system, periplasmic component</t>
  </si>
  <si>
    <t>contig 11 (211065 to 212363)</t>
  </si>
  <si>
    <t>Cl_02586</t>
  </si>
  <si>
    <t>contig 11 (234944 to 235231)</t>
  </si>
  <si>
    <t>Cl_02590</t>
  </si>
  <si>
    <t>protein tyrosine/serine phosphatase</t>
  </si>
  <si>
    <t>contig 11 (238042 to 238776)</t>
  </si>
  <si>
    <t>Cl_02648</t>
  </si>
  <si>
    <t>contig 11 (289746 to 290582)</t>
  </si>
  <si>
    <t>Cl_02650</t>
  </si>
  <si>
    <t>RDD family</t>
  </si>
  <si>
    <t>contig 11 (291094 to 291636)</t>
  </si>
  <si>
    <t>Cl_02672</t>
  </si>
  <si>
    <t>Predicted transcriptional regulator</t>
  </si>
  <si>
    <t>contig 11 (311784 to 312194)</t>
  </si>
  <si>
    <t>Cl_02673</t>
  </si>
  <si>
    <t>contig 11 (312219 to 313127)</t>
  </si>
  <si>
    <t>Cl_02676</t>
  </si>
  <si>
    <t>Methyltransferase</t>
  </si>
  <si>
    <t>contig 11 (315529 to 316353)</t>
  </si>
  <si>
    <t>Cl_02678</t>
  </si>
  <si>
    <t>ABC-type transporter, ATPase component</t>
  </si>
  <si>
    <t>contig 11 (317156 to 318184)</t>
  </si>
  <si>
    <t>Cl_02679</t>
  </si>
  <si>
    <t>contig 11 (318245 to 319381)</t>
  </si>
  <si>
    <t>Cl_02690</t>
  </si>
  <si>
    <t>contig 11 (328387 to 329025)</t>
  </si>
  <si>
    <t>Cl_02744</t>
  </si>
  <si>
    <t>ABC transporter, ATP-binding protein</t>
  </si>
  <si>
    <t>contig 11 (381064 to 382047)</t>
  </si>
  <si>
    <t>Cl_02870</t>
  </si>
  <si>
    <t>Reverse transcriptase (RNA-dependent DNA polymerase)</t>
  </si>
  <si>
    <t>contig 12 (129782 to 131860)</t>
  </si>
  <si>
    <t>Cl_02920</t>
  </si>
  <si>
    <t>contig 13 (52267 to 53388)</t>
  </si>
  <si>
    <t>Cl_02923</t>
  </si>
  <si>
    <t>ABC transporter, integral membrane subunit</t>
  </si>
  <si>
    <t>contig 13 (54852 to 55613)</t>
  </si>
  <si>
    <t>Cl_02924</t>
  </si>
  <si>
    <t>integral membrane protein</t>
  </si>
  <si>
    <t>contig 13 (55610 to 56356)</t>
  </si>
  <si>
    <t>Cl_03042</t>
  </si>
  <si>
    <t>predicted transcriptional regulator</t>
  </si>
  <si>
    <t>contig 15 (712 to 993)</t>
  </si>
  <si>
    <t>Cl_03044</t>
  </si>
  <si>
    <t>Chloramphenicol acetyltransferase (EC 2.3.1.28)</t>
  </si>
  <si>
    <t>contig 15 (4048 to 4707)</t>
  </si>
  <si>
    <t>Cl_03047</t>
  </si>
  <si>
    <t>Mobile element protein</t>
  </si>
  <si>
    <t>contig 15 (9545 to 11077)</t>
  </si>
  <si>
    <t>Cl_03048</t>
  </si>
  <si>
    <t>contig 15 (12399 to 12893)</t>
  </si>
  <si>
    <t>Cl_03049</t>
  </si>
  <si>
    <t>YdeA protein</t>
  </si>
  <si>
    <t>contig 15 (12924 to 13496)</t>
  </si>
  <si>
    <t>Cl_03052</t>
  </si>
  <si>
    <t>Restriction endonuclease/Protein of unknown function (DUF3644)</t>
  </si>
  <si>
    <t>contig 15 (19432 to 20310)</t>
  </si>
  <si>
    <t>Cl_03053</t>
  </si>
  <si>
    <t>VagD</t>
  </si>
  <si>
    <t>contig 15 (20351 to 20767)</t>
  </si>
  <si>
    <t>Cl_03054</t>
  </si>
  <si>
    <t>Virulence-associated protein vagC</t>
  </si>
  <si>
    <t>contig 15 (20764 to 20994)</t>
  </si>
  <si>
    <t>Cl_03059</t>
  </si>
  <si>
    <t>Chromosome (plasmid) partitioning protein ParB/Bacterial Cytoskeleton</t>
  </si>
  <si>
    <t>contig 15 (29601 to 30575)</t>
  </si>
  <si>
    <t>Cl_03060</t>
  </si>
  <si>
    <t>Error-prone, lesion bypass DNA polymerase V (UmuC)/DNA repair, bacterial UmuCD system</t>
  </si>
  <si>
    <t>contig 15 (30657 to 31928)</t>
  </si>
  <si>
    <t>Cl_03063</t>
  </si>
  <si>
    <t>contig 15 (32765 to 34252)</t>
  </si>
  <si>
    <t>Cl_03084</t>
  </si>
  <si>
    <t>contig 17 (28137 to 28706)</t>
  </si>
  <si>
    <t>Cl_03087</t>
  </si>
  <si>
    <t>Acetyltransferases</t>
  </si>
  <si>
    <t>contig 17 (30887 to 31864)</t>
  </si>
  <si>
    <t>Cl_03091</t>
  </si>
  <si>
    <t>contig 17 (35966 to 36565)</t>
  </si>
  <si>
    <t>Cl_03092</t>
  </si>
  <si>
    <t>Putative phosphotransferase</t>
  </si>
  <si>
    <t>contig 17 (37470 to 36643)</t>
  </si>
  <si>
    <t>Cl_03093</t>
  </si>
  <si>
    <t>regulatory protein, GntR:Bacterial regulatory protein, GntR</t>
  </si>
  <si>
    <t>contig 17 (38098 to 37628)</t>
  </si>
  <si>
    <t>Cl_03094</t>
  </si>
  <si>
    <t>Multidrug-efflux transporter, major facilitator superfamily (MFS) (TC 2.A.1)</t>
  </si>
  <si>
    <t>contig 17 (38423 to 39652)</t>
  </si>
  <si>
    <t>Cl_03095</t>
  </si>
  <si>
    <t>putative RNA polymerase ECF-subfamily sigma factor</t>
  </si>
  <si>
    <t>contig 17 (39740 to 40234)</t>
  </si>
  <si>
    <t>Cl_03096</t>
  </si>
  <si>
    <t>contig 17 (40231 to 40893)</t>
  </si>
  <si>
    <t>Cl_03097</t>
  </si>
  <si>
    <t>Transcriptional regulator, PadR family</t>
  </si>
  <si>
    <t>contig 17 (41116 to 41454)</t>
  </si>
  <si>
    <t>Cl_03098</t>
  </si>
  <si>
    <t>contig 17 (41451 to 42059)</t>
  </si>
  <si>
    <t>Cl_03099</t>
  </si>
  <si>
    <t>contig 17 (42150 to 42365)</t>
  </si>
  <si>
    <t>Cl_03100</t>
  </si>
  <si>
    <t>Glyoxalase/Bleomycin resistance protein/Dioxygenase superfamily</t>
  </si>
  <si>
    <t>contig 17 (42561 to 43016)</t>
  </si>
  <si>
    <t>Cl_03101</t>
  </si>
  <si>
    <t>contig 17 (43094 to 44338)</t>
  </si>
  <si>
    <t>Cl_03103</t>
  </si>
  <si>
    <t>putative two-component system sensor kinase</t>
  </si>
  <si>
    <t>contig 17 (44634 to 45839)</t>
  </si>
  <si>
    <t>Cl_03146</t>
  </si>
  <si>
    <t>putative cytochrome P450 hydroxylase</t>
  </si>
  <si>
    <t>contig 19 (512 to 1708)</t>
  </si>
  <si>
    <t>Cl_03176</t>
  </si>
  <si>
    <t>macrolide O-acyltransferase</t>
  </si>
  <si>
    <t>contig 23 (20996 to 22126)</t>
  </si>
  <si>
    <t>Cl_03180</t>
  </si>
  <si>
    <t>contig 25 (2175 to 2882)</t>
  </si>
  <si>
    <t>Cl_03185</t>
  </si>
  <si>
    <t>contig 27 (135 to 356)</t>
  </si>
  <si>
    <t>Cl_03204</t>
  </si>
  <si>
    <t>contig 33 (530 to 366)</t>
  </si>
  <si>
    <t>Cl_03207</t>
  </si>
  <si>
    <t>Aerotaxis sensor receptor protein/Bacterial Chemotaxis</t>
  </si>
  <si>
    <t>contig 33 (7023 to 6151)</t>
  </si>
  <si>
    <t>Cl_03209</t>
  </si>
  <si>
    <t>transposase</t>
  </si>
  <si>
    <t>contig 33 (10984 to 12801)</t>
  </si>
  <si>
    <t>Cl_03211</t>
  </si>
  <si>
    <t>contig 33 (14010 to 13498)</t>
  </si>
  <si>
    <t>Cl_03212</t>
  </si>
  <si>
    <t>Transposase and inactivated derivatives</t>
  </si>
  <si>
    <t>contig 33 (14489 to 14343)</t>
  </si>
  <si>
    <t>Cl_03213</t>
  </si>
  <si>
    <t xml:space="preserve">Aminoglycoside N(3')-acetyltransferase III (EC 2.3.1.81) </t>
  </si>
  <si>
    <t>contig 33 (16161 to 15301)</t>
  </si>
  <si>
    <t>Cl_03217</t>
  </si>
  <si>
    <t>contig 34 (5738 to 6415)</t>
  </si>
  <si>
    <t>Cl_03219</t>
  </si>
  <si>
    <t>Permease of the drug/metabolite transporter (DMT) superfamily</t>
  </si>
  <si>
    <t>contig 34 (7725 to 8609)</t>
  </si>
  <si>
    <t>Cl_03225</t>
  </si>
  <si>
    <t>Acyl-CoA dehydrogenases</t>
  </si>
  <si>
    <t>contig 36 (172 to 1605)</t>
  </si>
  <si>
    <t>Cl_03229</t>
  </si>
  <si>
    <t>Orotidine 5'-phosphate decarboxylase (EC 4.1.1.23)/Riboflavin synthesis cluster</t>
  </si>
  <si>
    <t>contig 37 (10394 to 11197)</t>
  </si>
  <si>
    <t>Cl_03233</t>
  </si>
  <si>
    <t>contig 38 (18 to 1388)</t>
  </si>
  <si>
    <t>Cl_03238</t>
  </si>
  <si>
    <t>contig 40 (1519 to 2190)</t>
  </si>
  <si>
    <t>Cl_03251</t>
  </si>
  <si>
    <t>putative bacteriophage protein</t>
  </si>
  <si>
    <t>contig 45 (3200 to 4171)</t>
  </si>
  <si>
    <t>Cl_03263</t>
  </si>
  <si>
    <t>Beta-lactamase</t>
  </si>
  <si>
    <t>contig 52 (1441 to 2214)</t>
  </si>
  <si>
    <t>Cl_03274</t>
  </si>
  <si>
    <t>contig 57 (729 to 1103)</t>
  </si>
  <si>
    <t>Cl_03277</t>
  </si>
  <si>
    <t>contig 60 (632 to 937)</t>
  </si>
  <si>
    <t>peg.1053</t>
  </si>
  <si>
    <t>contig 1 (165466 to 164642)</t>
  </si>
  <si>
    <t>peg.1054</t>
  </si>
  <si>
    <t>cell filamentation protein</t>
  </si>
  <si>
    <t>contig 1 (165638 to 166321)</t>
  </si>
  <si>
    <t>peg.1092</t>
  </si>
  <si>
    <t>contig 1 (203600 to 203827)</t>
  </si>
  <si>
    <t>peg.1096</t>
  </si>
  <si>
    <t>putative acetyltransferase</t>
  </si>
  <si>
    <t>contig 1 (205544 to 206128)</t>
  </si>
  <si>
    <t>peg.1097</t>
  </si>
  <si>
    <t>contig 1 (206298 to 207005)</t>
  </si>
  <si>
    <t>peg.1120</t>
  </si>
  <si>
    <t>contig 1 (229200 to 229643)</t>
  </si>
  <si>
    <t>peg.1121</t>
  </si>
  <si>
    <t>contig 1 (230400 to 230516)</t>
  </si>
  <si>
    <t>peg.1138</t>
  </si>
  <si>
    <t>contig 1 (246425 to 245871)</t>
  </si>
  <si>
    <t>peg.1143</t>
  </si>
  <si>
    <t>AMP-dependent synthetase and ligase(EC:6.2.1.26)</t>
  </si>
  <si>
    <t>contig 1 (264545 to 264285)</t>
  </si>
  <si>
    <t>peg.1162</t>
  </si>
  <si>
    <t>contig 1 (279231 to 279521)</t>
  </si>
  <si>
    <t>peg.1181</t>
  </si>
  <si>
    <t>contig 1 (302323 to 302862)</t>
  </si>
  <si>
    <t>peg.1192</t>
  </si>
  <si>
    <t>contig 1 (313809 to 314339)</t>
  </si>
  <si>
    <t>Programmed cell death antitoxin PemI</t>
  </si>
  <si>
    <t>contig 22 (480 to 608)</t>
  </si>
  <si>
    <t>Error-prone repair protein UmuD/ DNA repair, bacterial UmuCD system</t>
  </si>
  <si>
    <t>contig 22 (1221 to 1469)</t>
  </si>
  <si>
    <t>peg.1232</t>
  </si>
  <si>
    <t>two-component system regulator</t>
  </si>
  <si>
    <t>contig 23 (22842 to 23447)</t>
  </si>
  <si>
    <t>peg.1233</t>
  </si>
  <si>
    <t>Beta-lactamase (EC 3.5.2.6)</t>
  </si>
  <si>
    <t>contig 24 (611 to 1486)</t>
  </si>
  <si>
    <t>peg.1234</t>
  </si>
  <si>
    <t>6'-N-acetyltransferase</t>
  </si>
  <si>
    <t>contig 24 (1572 to 2210)</t>
  </si>
  <si>
    <t>peg.1235</t>
  </si>
  <si>
    <t>YefM protein (antitoxin-YoeB)/ Toxin-antitoxin replicon stabilization systems</t>
  </si>
  <si>
    <t>contig 25 (467 to 769)</t>
  </si>
  <si>
    <t>peg.1236</t>
  </si>
  <si>
    <t>Rep protein</t>
  </si>
  <si>
    <t>contig 25 (1273 to 2178)</t>
  </si>
  <si>
    <t>peg.1238</t>
  </si>
  <si>
    <t>contig 25 (2919 to 3575)</t>
  </si>
  <si>
    <t>peg.1239</t>
  </si>
  <si>
    <t>contig 25 (3935 to 4336)</t>
  </si>
  <si>
    <t>Single-stranded DNA-binding protein/DNA repair, bacterial</t>
  </si>
  <si>
    <t>contig 27 (710 to 862)</t>
  </si>
  <si>
    <t>peg.1244</t>
  </si>
  <si>
    <t>contig 28 (149 to 742)</t>
  </si>
  <si>
    <t>peg.1245</t>
  </si>
  <si>
    <t>Tn1 transposase</t>
  </si>
  <si>
    <t>contig 28 (741 to 1088)</t>
  </si>
  <si>
    <t>peg.1246</t>
  </si>
  <si>
    <t>contig 28 (1417 to 2532)</t>
  </si>
  <si>
    <t>peg.1247</t>
  </si>
  <si>
    <t>contig 28 (4206 to 5753)</t>
  </si>
  <si>
    <t>peg.1248</t>
  </si>
  <si>
    <t>contig 29 (26 to 421)</t>
  </si>
  <si>
    <t>peg.1357</t>
  </si>
  <si>
    <t>contig 2 (123970 to 124116)</t>
  </si>
  <si>
    <t>peg.1391</t>
  </si>
  <si>
    <t>Glyoxalase family protein</t>
  </si>
  <si>
    <t>contig 2 (153873 to 154037)</t>
  </si>
  <si>
    <t>peg.1400</t>
  </si>
  <si>
    <t>contig 2 (164599 to 164763)</t>
  </si>
  <si>
    <t>peg.1401</t>
  </si>
  <si>
    <t>contig 2 (166821 to 165322)</t>
  </si>
  <si>
    <t>peg.1402</t>
  </si>
  <si>
    <t>contig 2 (168474 to 167209)</t>
  </si>
  <si>
    <t>peg.1403</t>
  </si>
  <si>
    <t>contig 2 (168537 to 168677)</t>
  </si>
  <si>
    <t>peg.1404</t>
  </si>
  <si>
    <t>peg.1750</t>
  </si>
  <si>
    <t>contig 33 (570 to 761)</t>
  </si>
  <si>
    <t>peg.1751</t>
  </si>
  <si>
    <t>Qnr</t>
  </si>
  <si>
    <t>contig 33 (1129 to 1785)</t>
  </si>
  <si>
    <t>peg.1752</t>
  </si>
  <si>
    <t>Orf, hypothetical</t>
  </si>
  <si>
    <t>contig 33 (4702 to 4926)</t>
  </si>
  <si>
    <t>peg.1753</t>
  </si>
  <si>
    <t>contig 33 (5461 to 6003)</t>
  </si>
  <si>
    <t>peg.1760</t>
  </si>
  <si>
    <t>contig 34 (391 to 116)</t>
  </si>
  <si>
    <t>peg.1761</t>
  </si>
  <si>
    <t>Dihydropteroate synthase (EC 2.5.1.15)/Folate Biosynthesis</t>
  </si>
  <si>
    <t>contig 34 (2881 to 2015)</t>
  </si>
  <si>
    <t>peg.1762</t>
  </si>
  <si>
    <t>Dihydrofolate reductase (EC 1.5.1.3)/ 5-FCL-like protein, Folate Biosynthesis</t>
  </si>
  <si>
    <t>contig 34 (3899 to 4372)</t>
  </si>
  <si>
    <t>peg.1764</t>
  </si>
  <si>
    <t>Tetracycline efflux protein TetA</t>
  </si>
  <si>
    <t>contig 34 (6419 to 7693)</t>
  </si>
  <si>
    <t>peg.1766</t>
  </si>
  <si>
    <t>contig 34 (8747 to 9139)</t>
  </si>
  <si>
    <t>peg.1768</t>
  </si>
  <si>
    <t>contig 36 (1493 to 174)</t>
  </si>
  <si>
    <t>peg.1769</t>
  </si>
  <si>
    <t>contig 37 (756 to 974)</t>
  </si>
  <si>
    <t>peg.1770</t>
  </si>
  <si>
    <t>contig 37 (3196 to 3309)</t>
  </si>
  <si>
    <t>peg.1771</t>
  </si>
  <si>
    <t>contig 37 (3942 to 4061)</t>
  </si>
  <si>
    <t>peg.1775</t>
  </si>
  <si>
    <t>2 RNAI modulator protein Rom</t>
  </si>
  <si>
    <t>contig 37 (11552 to 11743)</t>
  </si>
  <si>
    <t>peg.1776</t>
  </si>
  <si>
    <t>contig 37 (14766 to 14882)</t>
  </si>
  <si>
    <t>peg.1777</t>
  </si>
  <si>
    <t>contig 37 (15920 to 16033)</t>
  </si>
  <si>
    <t>peg.1828</t>
  </si>
  <si>
    <t>contig 3 (45961 to 46083)</t>
  </si>
  <si>
    <t>peg.1834</t>
  </si>
  <si>
    <t>contig 3 (49633 to 50085)</t>
  </si>
  <si>
    <t>DNA repair protein RadC/DNA repair, bacterial</t>
  </si>
  <si>
    <t>contig 45 (241 to 690)</t>
  </si>
  <si>
    <t>peg.2730</t>
  </si>
  <si>
    <t>contig 5 (965872 to 965000)</t>
  </si>
  <si>
    <t>peg.2791</t>
  </si>
  <si>
    <t>contig 6 (1261 to 1076)</t>
  </si>
  <si>
    <t>peg.2793</t>
  </si>
  <si>
    <t>contig 6 (3650 to 4138)</t>
  </si>
  <si>
    <t>peg.2794</t>
  </si>
  <si>
    <t>contig 6 (4263 to 4661)</t>
  </si>
  <si>
    <t>peg.2796</t>
  </si>
  <si>
    <t>contig 6 (7192 to 7644)</t>
  </si>
  <si>
    <t>peg.2799</t>
  </si>
  <si>
    <t>contig 6 (10793 to 11107)</t>
  </si>
  <si>
    <t>peg.2805</t>
  </si>
  <si>
    <t>contig 6 (16226 to 20461)</t>
  </si>
  <si>
    <t>peg.2806</t>
  </si>
  <si>
    <t>contig 6 (20559 20957)</t>
  </si>
  <si>
    <t>peg.2808</t>
  </si>
  <si>
    <t>contig 6 (22394 22269)</t>
  </si>
  <si>
    <t>peg.2820</t>
  </si>
  <si>
    <t>contig 6 (34932 to 35339)</t>
  </si>
  <si>
    <t>peg.2821</t>
  </si>
  <si>
    <t>contig 6 (35628 to 35380)</t>
  </si>
  <si>
    <t>peg.2823</t>
  </si>
  <si>
    <t>contig 6 (36261 to 36392)</t>
  </si>
  <si>
    <t>peg.2824</t>
  </si>
  <si>
    <t>contig 6 (36642 to 36887)</t>
  </si>
  <si>
    <t>peg.2825</t>
  </si>
  <si>
    <t>contig 6 (37045 to 37530)</t>
  </si>
  <si>
    <t>peg.2829</t>
  </si>
  <si>
    <t>ABC-type multidrug transport system, ATPase component</t>
  </si>
  <si>
    <t>contig 6 (41884 to 42636)</t>
  </si>
  <si>
    <t>peg.2831</t>
  </si>
  <si>
    <t>contig 6 (43595 to 46084)</t>
  </si>
  <si>
    <t>peg.2834</t>
  </si>
  <si>
    <t xml:space="preserve">TOMM biosynthesis cyclodehydratase (protein C) </t>
  </si>
  <si>
    <t>contig 6 (49418 to 50695)</t>
  </si>
  <si>
    <t>peg.2838</t>
  </si>
  <si>
    <t>contig 6 (57122 to 57277)</t>
  </si>
  <si>
    <t>peg.2840</t>
  </si>
  <si>
    <t>contig 6 (59770 to 59952)</t>
  </si>
  <si>
    <t>peg.2843</t>
  </si>
  <si>
    <t>contig 6 (63205 to 63504)</t>
  </si>
  <si>
    <t>peg.2851</t>
  </si>
  <si>
    <t>contig 7 (8737 to 8982)</t>
  </si>
  <si>
    <t>peg.2899</t>
  </si>
  <si>
    <t>contig 7 (59584 to 59730)</t>
  </si>
  <si>
    <t>peg.2984</t>
  </si>
  <si>
    <t>enzyme; Degradation of DNA</t>
  </si>
  <si>
    <t>contig 9 (54621 to 56234)</t>
  </si>
  <si>
    <t>peg.299</t>
  </si>
  <si>
    <t>putative integral membrane transport protein</t>
  </si>
  <si>
    <t>contig 11 (160382 to 161560)</t>
  </si>
  <si>
    <t>peg.2991</t>
  </si>
  <si>
    <t>contig 9 (63557 to 63703)</t>
  </si>
  <si>
    <t>peg.3009</t>
  </si>
  <si>
    <t>contig 9 (82766 to 82963)</t>
  </si>
  <si>
    <t>peg.434</t>
  </si>
  <si>
    <t>contig 11 (293926 to 294261)</t>
  </si>
  <si>
    <t>peg.454</t>
  </si>
  <si>
    <t>contig 11 (313955 to 315457)</t>
  </si>
  <si>
    <t>peg.50</t>
  </si>
  <si>
    <t>contig 10 (59963 to 60454)</t>
  </si>
  <si>
    <t>peg.520</t>
  </si>
  <si>
    <t>contig 11 (383399 to 382044)</t>
  </si>
  <si>
    <t>peg.630</t>
  </si>
  <si>
    <t>contig 12 (106677 to 107297)</t>
  </si>
  <si>
    <t>peg.807</t>
  </si>
  <si>
    <t>Resolvase-like</t>
  </si>
  <si>
    <t>contig 15 (6452 to 6847)</t>
  </si>
  <si>
    <t>peg.808</t>
  </si>
  <si>
    <t>Gifsy-2 prophage protein</t>
  </si>
  <si>
    <t>contig 15 (7251 to 7544)</t>
  </si>
  <si>
    <t>peg.809</t>
  </si>
  <si>
    <t>contig 15 (7637 to 7774)</t>
  </si>
  <si>
    <t>peg.810</t>
  </si>
  <si>
    <t>contig 15 (7775 to 8836)</t>
  </si>
  <si>
    <t>peg.812</t>
  </si>
  <si>
    <t>contig 15 (11506 to 11736)</t>
  </si>
  <si>
    <t>peg.813</t>
  </si>
  <si>
    <t>contig 15 (11856 to 11990)</t>
  </si>
  <si>
    <t>peg.816</t>
  </si>
  <si>
    <t>contig 15 (14308 to 14652)</t>
  </si>
  <si>
    <t>peg.817</t>
  </si>
  <si>
    <t>microcin M activity protein McmM</t>
  </si>
  <si>
    <t>contig 15 (14760 to 15395)</t>
  </si>
  <si>
    <t>peg.818</t>
  </si>
  <si>
    <t>Putative secretion ATPase</t>
  </si>
  <si>
    <t>contig 15 (15395 to 17521)</t>
  </si>
  <si>
    <t>peg.819</t>
  </si>
  <si>
    <t>Membrane-fusion protein</t>
  </si>
  <si>
    <t>contig 15 (17493 to 17666)</t>
  </si>
  <si>
    <t>peg.820</t>
  </si>
  <si>
    <t>Microcin H47 secretion protein mchE</t>
  </si>
  <si>
    <t>contig 15 (18531 to 17830)</t>
  </si>
  <si>
    <t>peg.824</t>
  </si>
  <si>
    <t>contig 15 (21568 to 21918)</t>
  </si>
  <si>
    <t>peg.825</t>
  </si>
  <si>
    <t>Resolvase</t>
  </si>
  <si>
    <t>contig 15 (22760 to 23485)</t>
  </si>
  <si>
    <t>peg.826</t>
  </si>
  <si>
    <t>Replication initiation protein RepE</t>
  </si>
  <si>
    <t>contig 15 (24563 to 25429)</t>
  </si>
  <si>
    <t>peg.827</t>
  </si>
  <si>
    <t>Chromosome (plasmid) partitioning protein ParA</t>
  </si>
  <si>
    <t>contig 15 (29293 to 29601)</t>
  </si>
  <si>
    <t>peg.830</t>
  </si>
  <si>
    <t>Error-prone repair protein UmuD</t>
  </si>
  <si>
    <t>contig 15 (32407 to 31928)</t>
  </si>
  <si>
    <t>peg.832</t>
  </si>
  <si>
    <t>contig 15 (36323 to 36451)</t>
  </si>
  <si>
    <t>peg.850</t>
  </si>
  <si>
    <t>contig 17 (26986 to 27117)</t>
  </si>
  <si>
    <t>peg.852</t>
  </si>
  <si>
    <t>NmrA-like</t>
  </si>
  <si>
    <t>contig 17 (28846 to 29505)</t>
  </si>
  <si>
    <t>peg.855</t>
  </si>
  <si>
    <t>contig 17 (34251 to 32008)</t>
  </si>
  <si>
    <t>peg.856</t>
  </si>
  <si>
    <t>contig 17 (34829 to 35938)</t>
  </si>
  <si>
    <t>peg.942</t>
  </si>
  <si>
    <t>putative nisin resistance protein</t>
  </si>
  <si>
    <t>contig 1 (43172 to 44158)</t>
  </si>
  <si>
    <t>peg.966</t>
  </si>
  <si>
    <t>ArsR-family transcriptional regulator</t>
  </si>
  <si>
    <t>contig 1 (72471 to 73079)</t>
  </si>
  <si>
    <t>peg.975</t>
  </si>
  <si>
    <t>IMP cyclohydrolase (EC 3.5.4.10) / Phosphoribosylaminoimidazolecarboxamide formyltransferase (EC 2.1.2.3)</t>
  </si>
  <si>
    <t>contig 1 (78461 to 79621)</t>
  </si>
  <si>
    <t>Nr </t>
  </si>
  <si>
    <t>Size (bp)</t>
  </si>
  <si>
    <t>GI Prediction Program</t>
  </si>
  <si>
    <t>Position of CDS in LMG 26808</t>
  </si>
  <si>
    <t>Avr GC%</t>
  </si>
  <si>
    <t>Gene Name</t>
  </si>
  <si>
    <t>LMG 26808</t>
  </si>
  <si>
    <t>Predicted by SIGI-HMM method</t>
  </si>
  <si>
    <t>Contig 2 (481757 - 486022)</t>
  </si>
  <si>
    <t>Cl_00805</t>
  </si>
  <si>
    <t>Cl_00806</t>
  </si>
  <si>
    <t>Alpha-glucosidases, family 31 of glycosyl hydrolases</t>
  </si>
  <si>
    <t>Cl_00807</t>
  </si>
  <si>
    <t>carbohydrate ABC transporter membrane protein 2, CUT1 family (TC 3.A.1.1.-)</t>
  </si>
  <si>
    <t>Cl_00808</t>
  </si>
  <si>
    <t>carbohydrate ABC transporter membrane protein 1, CUT1 family (TC 3.A.1.1.-)</t>
  </si>
  <si>
    <t>Cl_00809</t>
  </si>
  <si>
    <t>Maltose-binding periplasmic proteins/domains</t>
  </si>
  <si>
    <t>Contig 5 (19001 - 25028)</t>
  </si>
  <si>
    <t>Cl_00945</t>
  </si>
  <si>
    <t>Cl_00946</t>
  </si>
  <si>
    <t>Cl_00947</t>
  </si>
  <si>
    <t>Cl_00948</t>
  </si>
  <si>
    <t>Cl_00949</t>
  </si>
  <si>
    <t>Cl_00950</t>
  </si>
  <si>
    <t>Predicted phosphohydrolases</t>
  </si>
  <si>
    <t>Cl_00951</t>
  </si>
  <si>
    <t>DNA adenine methylase (dam)</t>
  </si>
  <si>
    <t>Contig 6 (1970 - 2779)</t>
  </si>
  <si>
    <t>Cl_01904</t>
  </si>
  <si>
    <t>Cl_01906</t>
  </si>
  <si>
    <t>Acetyltransferases, including N-acetylases of ribosomal proteins</t>
  </si>
  <si>
    <t>Cl_01907</t>
  </si>
  <si>
    <t>Cl_01908</t>
  </si>
  <si>
    <t>Cl_01910</t>
  </si>
  <si>
    <t>Cl_01911</t>
  </si>
  <si>
    <t>Cl_01912</t>
  </si>
  <si>
    <t>1(pCS1)</t>
  </si>
  <si>
    <t>Cl_01914</t>
  </si>
  <si>
    <t>1 (pCM2)</t>
  </si>
  <si>
    <t>Cl_01915</t>
  </si>
  <si>
    <t>Protein involved in cell division</t>
  </si>
  <si>
    <t>1, 1 (pCM2)</t>
  </si>
  <si>
    <t>Cl_01916</t>
  </si>
  <si>
    <t>Nucleotidyl transferase of unknown function (DUF1814)</t>
  </si>
  <si>
    <t>Cl_01917</t>
  </si>
  <si>
    <t>Domain of unknown function (DUF4095)</t>
  </si>
  <si>
    <t>Cl_01918</t>
  </si>
  <si>
    <t>Cl_01919</t>
  </si>
  <si>
    <t>Contig 6 (36516 - 56433)</t>
  </si>
  <si>
    <t>Cl_01940</t>
  </si>
  <si>
    <t>Cl_01941</t>
  </si>
  <si>
    <t>Cl_01942</t>
  </si>
  <si>
    <t xml:space="preserve">plasmid segregation oscillating ATPase </t>
  </si>
  <si>
    <t>Cl_01943</t>
  </si>
  <si>
    <t>Cl_01944</t>
  </si>
  <si>
    <t>thiazolylpeptide-type bacteriocin precursor</t>
  </si>
  <si>
    <t>Cl_01945</t>
  </si>
  <si>
    <t>ABC-type multidrug transport system, permease component</t>
  </si>
  <si>
    <t>Cl_01947</t>
  </si>
  <si>
    <t>Lantibiotic dehydratase, C terminus</t>
  </si>
  <si>
    <t>Cl_01950</t>
  </si>
  <si>
    <t xml:space="preserve">bacteriocin biosynthesis cyclodehydratase </t>
  </si>
  <si>
    <t>Cl_01953</t>
  </si>
  <si>
    <t>Transcriptional regulator</t>
  </si>
  <si>
    <t>Cl_01954</t>
  </si>
  <si>
    <t>Cl_01955</t>
  </si>
  <si>
    <t>Contig 6 (57486 - 64809)</t>
  </si>
  <si>
    <t>Cl_01957</t>
  </si>
  <si>
    <t>signal peptidase I (EC:3.4.21.89). Serine peptidase. MEROPS family S26A</t>
  </si>
  <si>
    <t>ABC-type antimicrobial peptide transport system, permease component</t>
  </si>
  <si>
    <t>Cl_01959</t>
  </si>
  <si>
    <t>Cl_01960</t>
  </si>
  <si>
    <t>Lsr2</t>
  </si>
  <si>
    <t>Cl_01961</t>
  </si>
  <si>
    <t>Helix-turn-helix domain</t>
  </si>
  <si>
    <t>Contig 12 (126631 - 135226)</t>
  </si>
  <si>
    <t>Cl_02867</t>
  </si>
  <si>
    <t>Trehalose utilization protein</t>
  </si>
  <si>
    <t>Cl_02868</t>
  </si>
  <si>
    <t>Sugar phosphate isomerases/epimerases</t>
  </si>
  <si>
    <t>Cl_02869</t>
  </si>
  <si>
    <t>Cl_02871</t>
  </si>
  <si>
    <t>ABC-type multidrug transport system, ATPase and permease components</t>
  </si>
  <si>
    <t>Cl_02872</t>
  </si>
  <si>
    <t>Predicted by SIGI-HMM and IslandPath-DIMOB methods</t>
  </si>
  <si>
    <t xml:space="preserve">Contig 14,15 </t>
  </si>
  <si>
    <t>Cl_03040</t>
  </si>
  <si>
    <t>Contig 16 (2785 - 3504)</t>
  </si>
  <si>
    <t>Cl_03041</t>
  </si>
  <si>
    <t>DNA segregation ATPase FtsK/SpoIIIE and related proteins</t>
  </si>
  <si>
    <t>Contig 17 (3 - 1409)</t>
  </si>
  <si>
    <t>Transcriptional regulator, contains sigma factor-related N-terminal domain</t>
  </si>
  <si>
    <t>Cl_03043</t>
  </si>
  <si>
    <t>Phage-related protein</t>
  </si>
  <si>
    <t>Chloramphenicol O-acetyltransferase</t>
  </si>
  <si>
    <t>Cl_03045</t>
  </si>
  <si>
    <t>Cl_03046</t>
  </si>
  <si>
    <t>Cl_03050</t>
  </si>
  <si>
    <t>colicin V processing peptidase. Cysteine peptidase. MEROPS family C39</t>
  </si>
  <si>
    <t>Cl_03051</t>
  </si>
  <si>
    <t>Multidrug resistance efflux pump</t>
  </si>
  <si>
    <t>Predicted nucleic acid-binding protein, contains PIN domain</t>
  </si>
  <si>
    <t>Virulence-associated protein and related proteins</t>
  </si>
  <si>
    <t>Cl_03055</t>
  </si>
  <si>
    <t>Cl_03056</t>
  </si>
  <si>
    <t>Cl_03057</t>
  </si>
  <si>
    <t>Cl_03058</t>
  </si>
  <si>
    <t>CobQ/CobB/MinD/ParA nucleotide binding domain</t>
  </si>
  <si>
    <t>ParB-like partition proteins</t>
  </si>
  <si>
    <t>Nucleotidyltransferase/DNA polymerase involved in DNA repair</t>
  </si>
  <si>
    <t>Cl_03061</t>
  </si>
  <si>
    <t>SOS-response transcriptional repressors (RecA-mediated autopeptidases</t>
  </si>
  <si>
    <t>Retron-type reverse transcriptase</t>
  </si>
  <si>
    <t>Cl_03065</t>
  </si>
  <si>
    <t>MbeD/MobD like</t>
  </si>
  <si>
    <t>Cl_03066</t>
  </si>
  <si>
    <t>MbeB-like, N-term conserved region</t>
  </si>
  <si>
    <t>Cl_03067</t>
  </si>
  <si>
    <t>NAD-dependent aldehyde dehydrogenases</t>
  </si>
  <si>
    <t>Contig 17 (27649 - 34287)</t>
  </si>
  <si>
    <t>Cl_03083</t>
  </si>
  <si>
    <t>transcriptional regulator, TetR family</t>
  </si>
  <si>
    <t>Cl_03085</t>
  </si>
  <si>
    <t>NADH(P)-binding</t>
  </si>
  <si>
    <t>Cl_03086</t>
  </si>
  <si>
    <t xml:space="preserve">Response regulator containing a CheY-like receiver </t>
  </si>
  <si>
    <t>Cl_03088</t>
  </si>
  <si>
    <t>Cl_03089</t>
  </si>
  <si>
    <t>Contig 23 (22159 - 23453)</t>
  </si>
  <si>
    <t>Cl_03177</t>
  </si>
  <si>
    <t>Predicted acyltransferases</t>
  </si>
  <si>
    <t>Contig 25-30, 32-39</t>
  </si>
  <si>
    <t>Cl_03178</t>
  </si>
  <si>
    <t xml:space="preserve"> two component transcriptional regulator, LuxR family</t>
  </si>
  <si>
    <t>Contig 40 (1 - 135)</t>
  </si>
  <si>
    <t>Cl_03179</t>
  </si>
  <si>
    <t xml:space="preserve"> Histidine kinase/Histidine kinase-, DNA gyrase B- and HSP90-like ATPase</t>
  </si>
  <si>
    <t xml:space="preserve"> hypothetical protein</t>
  </si>
  <si>
    <t>Cl_03181</t>
  </si>
  <si>
    <t>Cl_03182</t>
  </si>
  <si>
    <t xml:space="preserve"> AAA-like domain</t>
  </si>
  <si>
    <t>Cl_03183</t>
  </si>
  <si>
    <t>Cl_03184</t>
  </si>
  <si>
    <t>Cl_03186</t>
  </si>
  <si>
    <t>Cl_03187</t>
  </si>
  <si>
    <t>Cl_03188</t>
  </si>
  <si>
    <t xml:space="preserve"> plasmid transfer ATPase TraJ</t>
  </si>
  <si>
    <t>Cl_03189</t>
  </si>
  <si>
    <t xml:space="preserve"> Transposase DDE domain</t>
  </si>
  <si>
    <t>Cl_03190</t>
  </si>
  <si>
    <t xml:space="preserve"> Transposase and inactivated derivatives, TnpA family</t>
  </si>
  <si>
    <t>Cl_03191</t>
  </si>
  <si>
    <t xml:space="preserve"> Transglycosylase SLT domain</t>
  </si>
  <si>
    <t>Cl_03192</t>
  </si>
  <si>
    <t>Cl_03193</t>
  </si>
  <si>
    <t>Cl_03194</t>
  </si>
  <si>
    <t xml:space="preserve"> Protein of unknown function (DUF3625)</t>
  </si>
  <si>
    <t>Cl_03195</t>
  </si>
  <si>
    <t xml:space="preserve"> Macrophage killing protein with similarity to conjugation protein</t>
  </si>
  <si>
    <t>Cl_03199</t>
  </si>
  <si>
    <t xml:space="preserve"> Acetyltransferases</t>
  </si>
  <si>
    <t>Cl_03200</t>
  </si>
  <si>
    <t xml:space="preserve"> ABC-type multidrug transport system, ATPase and permease components</t>
  </si>
  <si>
    <t>Cl_03201</t>
  </si>
  <si>
    <t>Cl_03202</t>
  </si>
  <si>
    <t xml:space="preserve"> Methyltransferase domain</t>
  </si>
  <si>
    <t>Cl_03203</t>
  </si>
  <si>
    <t xml:space="preserve"> Predicted thioesterase involved in non-ribosomal peptide biosynthesis</t>
  </si>
  <si>
    <t>Cl_03205</t>
  </si>
  <si>
    <t>Cl_03206</t>
  </si>
  <si>
    <t xml:space="preserve"> Methyl-accepting chemotaxis protein</t>
  </si>
  <si>
    <t>Cl_03208</t>
  </si>
  <si>
    <t xml:space="preserve"> Beta-lactamase class A</t>
  </si>
  <si>
    <t>Cl_03210</t>
  </si>
  <si>
    <t xml:space="preserve"> Transposase and inactivated derivatives</t>
  </si>
  <si>
    <t xml:space="preserve"> Aminoglycoside N3'-acetyltransferase</t>
  </si>
  <si>
    <t>Cl_03214</t>
  </si>
  <si>
    <t>Cl_03215</t>
  </si>
  <si>
    <t xml:space="preserve"> Predicted acetyltransferase</t>
  </si>
  <si>
    <t>Cl_03216</t>
  </si>
  <si>
    <t xml:space="preserve"> dihydropteroate synthase</t>
  </si>
  <si>
    <t xml:space="preserve"> transcriptional regulator, TetR family</t>
  </si>
  <si>
    <t>Cl_03218</t>
  </si>
  <si>
    <t xml:space="preserve"> Arabinose efflux permease</t>
  </si>
  <si>
    <t xml:space="preserve"> Predicted permease, DMT superfamily</t>
  </si>
  <si>
    <t>Cl_03220</t>
  </si>
  <si>
    <t>Cl_03221</t>
  </si>
  <si>
    <t xml:space="preserve"> Predicted dithiol-disulfide isomerase involved in polyketide biosynthesis</t>
  </si>
  <si>
    <t>Cl_03222</t>
  </si>
  <si>
    <t>Cl_03223</t>
  </si>
  <si>
    <t>Cl_03224</t>
  </si>
  <si>
    <t xml:space="preserve"> Acyl-CoA dehydrogenases</t>
  </si>
  <si>
    <t>Cl_03226</t>
  </si>
  <si>
    <t>Cl_03227</t>
  </si>
  <si>
    <t>Cl_03228</t>
  </si>
  <si>
    <t xml:space="preserve"> orotidine-5'-phosphate decarboxylase (EC 4.1.1.23)</t>
  </si>
  <si>
    <t>Cl_03230</t>
  </si>
  <si>
    <t>Cl_03232</t>
  </si>
  <si>
    <t xml:space="preserve"> Lipoate synthase</t>
  </si>
  <si>
    <t xml:space="preserve"> ABC-type transport system, involved in lipoprotein release, permease component</t>
  </si>
  <si>
    <t>Cl_03234</t>
  </si>
  <si>
    <t xml:space="preserve"> FtsX-like permease family</t>
  </si>
  <si>
    <t>Cl_03235</t>
  </si>
  <si>
    <t xml:space="preserve"> transposase, IS4 family</t>
  </si>
  <si>
    <t>Cl_03236</t>
  </si>
  <si>
    <t xml:space="preserve"> Response regulator containing a CheY-like receiver domain and an HTH DNA- binding domain</t>
  </si>
  <si>
    <t>Predicted by IslandPath-DIMOB method</t>
  </si>
  <si>
    <t>Contig 42-55</t>
  </si>
  <si>
    <t>Cl_03244</t>
  </si>
  <si>
    <t>C-terminal, D2-small domain, of ClpB protein/AAA domain (Cdc48 subfamily)</t>
  </si>
  <si>
    <t>Cl_03245</t>
  </si>
  <si>
    <t xml:space="preserve"> Alpha-galactosidase</t>
  </si>
  <si>
    <t>Cl_03246</t>
  </si>
  <si>
    <t>Cl_03247</t>
  </si>
  <si>
    <t>Cl_03248</t>
  </si>
  <si>
    <t xml:space="preserve"> Sporulation and spore germination/Lipoprotein LpqB beta-propeller domain</t>
  </si>
  <si>
    <t>Cl_03249</t>
  </si>
  <si>
    <t>Cl_03250</t>
  </si>
  <si>
    <t xml:space="preserve"> Predicted transcriptional regulator</t>
  </si>
  <si>
    <t xml:space="preserve"> DNA-sulfur modification-associated</t>
  </si>
  <si>
    <t>Cl_03252</t>
  </si>
  <si>
    <t xml:space="preserve"> Site-specific recombinase XerD</t>
  </si>
  <si>
    <t>Cl_03253</t>
  </si>
  <si>
    <t xml:space="preserve"> Uncharacterized conserved protein</t>
  </si>
  <si>
    <t>Cl_03254</t>
  </si>
  <si>
    <t>Cl_03255</t>
  </si>
  <si>
    <t>Cl_03256</t>
  </si>
  <si>
    <t>Cl_03257</t>
  </si>
  <si>
    <t>Cl_03258</t>
  </si>
  <si>
    <t>Cl_03259</t>
  </si>
  <si>
    <t xml:space="preserve"> Uncharacterized protein conserved in bacteria</t>
  </si>
  <si>
    <t>Cl_03260</t>
  </si>
  <si>
    <t>Cl_03261</t>
  </si>
  <si>
    <t>Cl_03262</t>
  </si>
  <si>
    <t xml:space="preserve"> transcriptional regulator, LysR family</t>
  </si>
  <si>
    <t xml:space="preserve"> Beta-lactamase class D</t>
  </si>
  <si>
    <t>Cl_03264</t>
  </si>
  <si>
    <t xml:space="preserve"> Helix-turn-helix</t>
  </si>
  <si>
    <t>Cl_03265</t>
  </si>
  <si>
    <t xml:space="preserve"> Restriction endonuclease</t>
  </si>
  <si>
    <t>Cl_03266</t>
  </si>
  <si>
    <t>Cl_03267</t>
  </si>
  <si>
    <t>Cl_03268</t>
  </si>
  <si>
    <t>Cl_03269</t>
  </si>
  <si>
    <t>Cl_03270</t>
  </si>
  <si>
    <t xml:space="preserve"> TspO and MBR related proteins</t>
  </si>
  <si>
    <t>Cl_03271</t>
  </si>
  <si>
    <t xml:space="preserve"> Transcriptional regulators</t>
  </si>
  <si>
    <t>Contig 60-62</t>
  </si>
  <si>
    <t>Cl_03278</t>
  </si>
  <si>
    <t>Replication regulatory protein RepB</t>
  </si>
  <si>
    <t>Cl_03279</t>
  </si>
  <si>
    <t>Cl_03280</t>
  </si>
  <si>
    <t>Contig 64-69</t>
  </si>
  <si>
    <t>Cl_03282</t>
  </si>
  <si>
    <t>Type IV secretion system proteins</t>
  </si>
  <si>
    <t>Cl_03283</t>
  </si>
  <si>
    <t>Cl_03286</t>
  </si>
  <si>
    <t>Cl_03287</t>
  </si>
  <si>
    <t>Arsenical pump membrane protein</t>
  </si>
  <si>
    <t>Cl_03288</t>
  </si>
  <si>
    <t>Cl_03289</t>
  </si>
  <si>
    <t>AAA domain (Cdc48 subfamily)</t>
  </si>
  <si>
    <t>Cl_03290</t>
  </si>
  <si>
    <t>Cmn NCPPB 2581</t>
  </si>
  <si>
    <t>Cms ATCC 33113</t>
  </si>
  <si>
    <t>Cmm NBPPC 382</t>
  </si>
  <si>
    <t>-</t>
  </si>
  <si>
    <t>3#</t>
  </si>
  <si>
    <t>4#</t>
  </si>
  <si>
    <t>pCM1</t>
  </si>
  <si>
    <t>Accession number</t>
  </si>
  <si>
    <t>Gene number</t>
  </si>
  <si>
    <t xml:space="preserve"> Gene name</t>
  </si>
  <si>
    <t>Location in Cmm</t>
  </si>
  <si>
    <t>Homolog in LMG 26808</t>
  </si>
  <si>
    <t>Location in LMG 26808</t>
  </si>
  <si>
    <t>BLASTp against the complete Cmm genome, pCM1 and pCM2</t>
  </si>
  <si>
    <t>CAM98471.1</t>
  </si>
  <si>
    <t>pCM1_0018</t>
  </si>
  <si>
    <t>putative secreted protein</t>
  </si>
  <si>
    <t>16180..16938</t>
  </si>
  <si>
    <t>contig 5 (1015257 to 1015841)</t>
  </si>
  <si>
    <t xml:space="preserve">CMM_1065, conserved hypothetical protein </t>
  </si>
  <si>
    <t>CAM98473.1</t>
  </si>
  <si>
    <t>pCM1_0020</t>
  </si>
  <si>
    <t>17651..19891</t>
  </si>
  <si>
    <t>contig 10 (39006 to 40460)</t>
  </si>
  <si>
    <t>CMM_2443, CelB, putative secreted cellulase containing cellulose-binding domain (endo-1,4-beta-glucanase)</t>
  </si>
  <si>
    <t>pCM2</t>
  </si>
  <si>
    <t>Gene number *</t>
  </si>
  <si>
    <t>Gene name</t>
  </si>
  <si>
    <t>CAM98488.1</t>
  </si>
  <si>
    <t>pCM2_0007</t>
  </si>
  <si>
    <t>5260..6033</t>
  </si>
  <si>
    <t>contig 5 (1015317 to 1015862)</t>
  </si>
  <si>
    <t>CMM_1065, conserved hypothetical protein</t>
  </si>
  <si>
    <t>CAM98490.1</t>
  </si>
  <si>
    <t>pCM2_0009</t>
  </si>
  <si>
    <t>7265..7753</t>
  </si>
  <si>
    <t>contig 6 (63952 to 64287)</t>
  </si>
  <si>
    <t>CAM98494.1</t>
  </si>
  <si>
    <t>pCM2_0013</t>
  </si>
  <si>
    <t>traA, putative conjugal transfer protein, Dtr system</t>
  </si>
  <si>
    <t>9307..13785</t>
  </si>
  <si>
    <t>contig 6 (17293 to 20142)</t>
  </si>
  <si>
    <t>CAM98495.1</t>
  </si>
  <si>
    <t>pCM2_0014</t>
  </si>
  <si>
    <t>c(13844..14287)</t>
  </si>
  <si>
    <t>CAM98499.1</t>
  </si>
  <si>
    <t>pCM2_0016</t>
  </si>
  <si>
    <t>c(16650..17699)</t>
  </si>
  <si>
    <t>CAM98501.1</t>
  </si>
  <si>
    <t>pCM2_0017</t>
  </si>
  <si>
    <t>c(17696..18181)</t>
  </si>
  <si>
    <t>CAM98500.1</t>
  </si>
  <si>
    <t>pCM2_0018</t>
  </si>
  <si>
    <t>conserved hypothetical protein, putative ATPase</t>
  </si>
  <si>
    <t>17759..19210</t>
  </si>
  <si>
    <t>contig 6 (26284 to 27195)</t>
  </si>
  <si>
    <t>CAM98496.1</t>
  </si>
  <si>
    <t>pCM2_0019</t>
  </si>
  <si>
    <t>traG, conjugal transfer protein</t>
  </si>
  <si>
    <t>c(14385..16043)</t>
  </si>
  <si>
    <t>CAM98502.1</t>
  </si>
  <si>
    <t>pCM2_0021</t>
  </si>
  <si>
    <t>c(18191..19441)</t>
  </si>
  <si>
    <t>CAM98503.1</t>
  </si>
  <si>
    <t>pCM2_0022</t>
  </si>
  <si>
    <t>conserved hypothetical protein, putative ATP-binding protein</t>
  </si>
  <si>
    <t>c(19451..20956)</t>
  </si>
  <si>
    <t>CAM98504.1</t>
  </si>
  <si>
    <t>pCM2_0023</t>
  </si>
  <si>
    <t>conserved membrane protein</t>
  </si>
  <si>
    <t>c(20956..22485)</t>
  </si>
  <si>
    <t>CAM98505.1</t>
  </si>
  <si>
    <t>pCM2_0024</t>
  </si>
  <si>
    <t>unnamed protein product</t>
  </si>
  <si>
    <t>c(22478..23770)</t>
  </si>
  <si>
    <t>CAM98506.1</t>
  </si>
  <si>
    <t>pCM2_0025</t>
  </si>
  <si>
    <t>c(23767..24552)</t>
  </si>
  <si>
    <t>CAM98507.1</t>
  </si>
  <si>
    <t>pCM2_0026</t>
  </si>
  <si>
    <t>c(24549..24899)</t>
  </si>
  <si>
    <t>CAM98513.1</t>
  </si>
  <si>
    <t>pCM2_0032</t>
  </si>
  <si>
    <t>29687..31648</t>
  </si>
  <si>
    <t>CAM98520.1</t>
  </si>
  <si>
    <t>pCM2_0036</t>
  </si>
  <si>
    <t>c(39113..39457)</t>
  </si>
  <si>
    <t>CAM98521.1</t>
  </si>
  <si>
    <t>pCM2_0037</t>
  </si>
  <si>
    <t>c(39577..40263)</t>
  </si>
  <si>
    <t>CAM98539.1</t>
  </si>
  <si>
    <t>pCM2_0055</t>
  </si>
  <si>
    <t>c(60511..61455)</t>
  </si>
  <si>
    <t>CAM98548.1</t>
  </si>
  <si>
    <t>pCM2_0064</t>
  </si>
  <si>
    <t>67041..67535</t>
  </si>
  <si>
    <t>CAM98549.1</t>
  </si>
  <si>
    <t>pCM2_0065</t>
  </si>
  <si>
    <t>67655..67864</t>
  </si>
  <si>
    <t>CAM98550.1</t>
  </si>
  <si>
    <t>pCM2_0066</t>
  </si>
  <si>
    <t>67890..68732</t>
  </si>
  <si>
    <t>*pCM_0036 was downregulated during tomato infection. Shadowed fields indicate genes which were expressed during the tomato infection as described in the proteomic study of Savidor et al 2012 [8].</t>
  </si>
  <si>
    <t>cellulase, CelA</t>
  </si>
  <si>
    <t>Nr.</t>
  </si>
  <si>
    <t>Gene position in Kp plasmid</t>
  </si>
  <si>
    <t>Protein ID</t>
  </si>
  <si>
    <t>Present in LMG 26808</t>
  </si>
  <si>
    <t>Contig in LMG26808</t>
  </si>
  <si>
    <t>trbA</t>
  </si>
  <si>
    <t>c61881-61879, 1-1305</t>
  </si>
  <si>
    <t>AEV46193</t>
  </si>
  <si>
    <t>Seq</t>
  </si>
  <si>
    <t>trbN</t>
  </si>
  <si>
    <t>1305..1700</t>
  </si>
  <si>
    <t>AEV46194</t>
  </si>
  <si>
    <t>c1805..2200</t>
  </si>
  <si>
    <t>AEV46195</t>
  </si>
  <si>
    <t>TnpA IS1999</t>
  </si>
  <si>
    <t>c2717..3925</t>
  </si>
  <si>
    <t>AEV46198</t>
  </si>
  <si>
    <t>lysR</t>
  </si>
  <si>
    <t>4228..5142</t>
  </si>
  <si>
    <t>AEV46196</t>
  </si>
  <si>
    <t>blaOXA-48</t>
  </si>
  <si>
    <t>c5445..6242</t>
  </si>
  <si>
    <t>AEV46197</t>
  </si>
  <si>
    <t>6375..7583</t>
  </si>
  <si>
    <t>AEV46199</t>
  </si>
  <si>
    <t>pemI</t>
  </si>
  <si>
    <t>7878..8171</t>
  </si>
  <si>
    <t>AEV46200</t>
  </si>
  <si>
    <t>ΨT</t>
  </si>
  <si>
    <t>pemK</t>
  </si>
  <si>
    <t>8173..8505</t>
  </si>
  <si>
    <t>AEV46201</t>
  </si>
  <si>
    <t>mucA</t>
  </si>
  <si>
    <t>8598..9032</t>
  </si>
  <si>
    <t>AEV46202</t>
  </si>
  <si>
    <t>mucB</t>
  </si>
  <si>
    <t>8981..10285</t>
  </si>
  <si>
    <t>AEV46203</t>
  </si>
  <si>
    <t>c10408..10617</t>
  </si>
  <si>
    <t>AEV46204</t>
  </si>
  <si>
    <t>c10620..10838</t>
  </si>
  <si>
    <t>AEV46205</t>
  </si>
  <si>
    <t>c10883..11566</t>
  </si>
  <si>
    <t>AEV46206</t>
  </si>
  <si>
    <t>c11563..11835</t>
  </si>
  <si>
    <t>AEV46207</t>
  </si>
  <si>
    <t>c11854..13041</t>
  </si>
  <si>
    <t>AEV46208</t>
  </si>
  <si>
    <t>13568..13912</t>
  </si>
  <si>
    <t>AEV46209</t>
  </si>
  <si>
    <t>14095..14679</t>
  </si>
  <si>
    <t>AEV46210</t>
  </si>
  <si>
    <t>14986..15531</t>
  </si>
  <si>
    <t>AEV46211</t>
  </si>
  <si>
    <t>15672..16133</t>
  </si>
  <si>
    <t>AEV46212</t>
  </si>
  <si>
    <t>16372..16959</t>
  </si>
  <si>
    <t>AEV46213</t>
  </si>
  <si>
    <t>16956..17441</t>
  </si>
  <si>
    <t>AEV46214</t>
  </si>
  <si>
    <t>17438..17686</t>
  </si>
  <si>
    <t>AEV46215</t>
  </si>
  <si>
    <t>resD</t>
  </si>
  <si>
    <t>17705..18445</t>
  </si>
  <si>
    <t>AEV46216</t>
  </si>
  <si>
    <t>parA</t>
  </si>
  <si>
    <t>18686..19660</t>
  </si>
  <si>
    <t>AEV46217</t>
  </si>
  <si>
    <t>parB</t>
  </si>
  <si>
    <t>19663..20106</t>
  </si>
  <si>
    <t>AEV46218</t>
  </si>
  <si>
    <t>nuc</t>
  </si>
  <si>
    <t>20116..20667</t>
  </si>
  <si>
    <t>AEV46219</t>
  </si>
  <si>
    <t>20785..21291</t>
  </si>
  <si>
    <t>AEV46220</t>
  </si>
  <si>
    <t>21284..21763</t>
  </si>
  <si>
    <t>AEV46221</t>
  </si>
  <si>
    <t>21792..22202</t>
  </si>
  <si>
    <t>AEV46222</t>
  </si>
  <si>
    <t>22320..22583</t>
  </si>
  <si>
    <t>AEV46223</t>
  </si>
  <si>
    <t>22605..22967</t>
  </si>
  <si>
    <t>AEV46224</t>
  </si>
  <si>
    <t>23089..23538</t>
  </si>
  <si>
    <t>AEV46225</t>
  </si>
  <si>
    <t>korC</t>
  </si>
  <si>
    <t>23583..23849</t>
  </si>
  <si>
    <t>AEV46226</t>
  </si>
  <si>
    <t>23913..25196</t>
  </si>
  <si>
    <t>AEV46227</t>
  </si>
  <si>
    <t>ccgA1</t>
  </si>
  <si>
    <t>25802..25981</t>
  </si>
  <si>
    <t>AEV46228</t>
  </si>
  <si>
    <t>26054..26914</t>
  </si>
  <si>
    <t>AEV46229</t>
  </si>
  <si>
    <t>27104..27442</t>
  </si>
  <si>
    <t>AEV46230</t>
  </si>
  <si>
    <t>rmoA</t>
  </si>
  <si>
    <t>27540..27770</t>
  </si>
  <si>
    <t>AEV46231</t>
  </si>
  <si>
    <t>28068..28304</t>
  </si>
  <si>
    <t>AEV46232</t>
  </si>
  <si>
    <t>28389..28799</t>
  </si>
  <si>
    <t>AEV46233</t>
  </si>
  <si>
    <t>28861..29166</t>
  </si>
  <si>
    <t>AEV46234</t>
  </si>
  <si>
    <t>klcA</t>
  </si>
  <si>
    <t>29367..29807</t>
  </si>
  <si>
    <t>AEV46235</t>
  </si>
  <si>
    <t>29851..30135</t>
  </si>
  <si>
    <t>AEV46236</t>
  </si>
  <si>
    <t>30290..30511</t>
  </si>
  <si>
    <t>AEV46237</t>
  </si>
  <si>
    <t>ssb</t>
  </si>
  <si>
    <t>30583..31017</t>
  </si>
  <si>
    <t>AEV46238</t>
  </si>
  <si>
    <t>31073..31384</t>
  </si>
  <si>
    <t>AEV46239</t>
  </si>
  <si>
    <t>31517..32053</t>
  </si>
  <si>
    <t>AEV46240</t>
  </si>
  <si>
    <t>mobC</t>
  </si>
  <si>
    <t>c32555..32920</t>
  </si>
  <si>
    <t>AEV46241</t>
  </si>
  <si>
    <t>mobB</t>
  </si>
  <si>
    <t>33195..33512</t>
  </si>
  <si>
    <t>AEV46242</t>
  </si>
  <si>
    <t>mobA</t>
  </si>
  <si>
    <t>33502..35478</t>
  </si>
  <si>
    <t>AEV46243</t>
  </si>
  <si>
    <t>traH</t>
  </si>
  <si>
    <t>35492..35992</t>
  </si>
  <si>
    <t>AEV46244</t>
  </si>
  <si>
    <t>traI</t>
  </si>
  <si>
    <t>35989..36768</t>
  </si>
  <si>
    <t>AEV46245</t>
  </si>
  <si>
    <t>traJ</t>
  </si>
  <si>
    <t>36779..37942</t>
  </si>
  <si>
    <t>AEV46246</t>
  </si>
  <si>
    <t>traL</t>
  </si>
  <si>
    <t>41474..41986</t>
  </si>
  <si>
    <t>AEV46247</t>
  </si>
  <si>
    <t>41937..42602</t>
  </si>
  <si>
    <t>AEV46248</t>
  </si>
  <si>
    <t>ΨF</t>
  </si>
  <si>
    <t>traM</t>
  </si>
  <si>
    <t>42580..43362</t>
  </si>
  <si>
    <t>AEV46249</t>
  </si>
  <si>
    <t>traN</t>
  </si>
  <si>
    <t>43371..44522</t>
  </si>
  <si>
    <t>AEV46250</t>
  </si>
  <si>
    <t>traO</t>
  </si>
  <si>
    <t>44534..45883</t>
  </si>
  <si>
    <t>AEV46251</t>
  </si>
  <si>
    <t>traP</t>
  </si>
  <si>
    <t>45895..46599</t>
  </si>
  <si>
    <t>AEV46252</t>
  </si>
  <si>
    <t>traQ</t>
  </si>
  <si>
    <t>46623..47153</t>
  </si>
  <si>
    <t>AEV46253</t>
  </si>
  <si>
    <t>traR</t>
  </si>
  <si>
    <t>47170..47559</t>
  </si>
  <si>
    <t>AEV46254</t>
  </si>
  <si>
    <t>47605..48099</t>
  </si>
  <si>
    <t>AEV46255</t>
  </si>
  <si>
    <t>traU</t>
  </si>
  <si>
    <t>48096..51146</t>
  </si>
  <si>
    <t>AEV46256</t>
  </si>
  <si>
    <t>traW</t>
  </si>
  <si>
    <t>51143..52351</t>
  </si>
  <si>
    <t>AEV46257</t>
  </si>
  <si>
    <t>traX-like</t>
  </si>
  <si>
    <t>52348..52944</t>
  </si>
  <si>
    <t>AEV46258</t>
  </si>
  <si>
    <t>traY-like</t>
  </si>
  <si>
    <t>52958..55132</t>
  </si>
  <si>
    <t>AEV46259</t>
  </si>
  <si>
    <t>excA-like</t>
  </si>
  <si>
    <t>55134..55787</t>
  </si>
  <si>
    <t>AEV46260</t>
  </si>
  <si>
    <t>repC</t>
  </si>
  <si>
    <t>55868..56098</t>
  </si>
  <si>
    <t>AEV46261</t>
  </si>
  <si>
    <t>repB</t>
  </si>
  <si>
    <t>56347..56397</t>
  </si>
  <si>
    <t>AEV46262</t>
  </si>
  <si>
    <t>repA</t>
  </si>
  <si>
    <t>56394..57449</t>
  </si>
  <si>
    <t>AEV46263</t>
  </si>
  <si>
    <t>trbC</t>
  </si>
  <si>
    <t>c58818..60905</t>
  </si>
  <si>
    <t>AEV46264</t>
  </si>
  <si>
    <t>trbB</t>
  </si>
  <si>
    <t>c60918..61868</t>
  </si>
  <si>
    <t>AEV46265</t>
  </si>
  <si>
    <t>Cl_03263*</t>
  </si>
  <si>
    <t>peg.1211*</t>
  </si>
  <si>
    <t>peg.1210*</t>
  </si>
  <si>
    <t>Cl_03251*</t>
  </si>
  <si>
    <t>peg.1877*</t>
  </si>
  <si>
    <t>Cl_03185*</t>
  </si>
  <si>
    <t>peg.1243*</t>
  </si>
  <si>
    <t>Cl_03277*</t>
  </si>
  <si>
    <t>Locus</t>
  </si>
  <si>
    <t>Annotations/gene name</t>
  </si>
  <si>
    <t>CDS position in Cmm</t>
  </si>
  <si>
    <t>CMM_2969</t>
  </si>
  <si>
    <t>putative transcriptional regulator containing an aminotransferase domain</t>
  </si>
  <si>
    <t>3289507-3290829</t>
  </si>
  <si>
    <t>YP_001223714.1</t>
  </si>
  <si>
    <t xml:space="preserve">CMM_1564 </t>
  </si>
  <si>
    <t>putative transcriptional regulator, HrcA family</t>
  </si>
  <si>
    <t>1769447-1770469</t>
  </si>
  <si>
    <t>YP_001222306.1</t>
  </si>
  <si>
    <t xml:space="preserve">CMM_0789 </t>
  </si>
  <si>
    <t>putative transcriptional regulator, GntR family</t>
  </si>
  <si>
    <t>887879-888640</t>
  </si>
  <si>
    <t>YP_001221529.1</t>
  </si>
  <si>
    <t xml:space="preserve">CMM_0893 </t>
  </si>
  <si>
    <t>putative transcriptional regulator, LuxR family</t>
  </si>
  <si>
    <t>1018383-1021241</t>
  </si>
  <si>
    <t>YP_001221633.1</t>
  </si>
  <si>
    <t xml:space="preserve">CMM_1063 </t>
  </si>
  <si>
    <t>putative transcription factor</t>
  </si>
  <si>
    <t>1219388-1219882</t>
  </si>
  <si>
    <t>YP_001221804.1</t>
  </si>
  <si>
    <t>CMM_1931</t>
  </si>
  <si>
    <t>putative transcriptional regulator</t>
  </si>
  <si>
    <t>2180204-2180872</t>
  </si>
  <si>
    <t>YP_001222673.1</t>
  </si>
  <si>
    <t>CMM_1689</t>
  </si>
  <si>
    <t>1913463-1914470</t>
  </si>
  <si>
    <t>YP_001222432.1</t>
  </si>
  <si>
    <t>CMM_2255</t>
  </si>
  <si>
    <t>putative antisigma factor antagonist</t>
  </si>
  <si>
    <t>2550877-2551215</t>
  </si>
  <si>
    <t>YP_001223000.1</t>
  </si>
  <si>
    <t>CMM_2645</t>
  </si>
  <si>
    <t>putative transcriptional regulator, TetR family</t>
  </si>
  <si>
    <t>2971696-2972319</t>
  </si>
  <si>
    <t>YP_001223390.1</t>
  </si>
  <si>
    <t>CMM_2841</t>
  </si>
  <si>
    <t>putative transcriptional regulator, LacI family</t>
  </si>
  <si>
    <t>3167961-3169025</t>
  </si>
  <si>
    <t>YP_001223586.1</t>
  </si>
  <si>
    <t>CMM_2492</t>
  </si>
  <si>
    <t>putative two-component system response regulator</t>
  </si>
  <si>
    <t>2807423-2808103</t>
  </si>
  <si>
    <t xml:space="preserve">CMM_1059 </t>
  </si>
  <si>
    <t>1215851-1217356</t>
  </si>
  <si>
    <t>YP_001221800.1</t>
  </si>
  <si>
    <t>pCM2_0054</t>
  </si>
  <si>
    <t>YP_001220724.1</t>
  </si>
  <si>
    <t>pCM2_0053</t>
  </si>
  <si>
    <t>YP_001220723.1</t>
  </si>
  <si>
    <t>pCM2_0052</t>
  </si>
  <si>
    <t>YP_001220722.1</t>
  </si>
  <si>
    <t>CMM_PS_05</t>
  </si>
  <si>
    <t>58928-59730</t>
  </si>
  <si>
    <t>CMM_PS_10</t>
  </si>
  <si>
    <t>88997-89862</t>
  </si>
  <si>
    <t>CMM_0052</t>
  </si>
  <si>
    <t>70785-71645</t>
  </si>
  <si>
    <t>YP_001220791.1</t>
  </si>
  <si>
    <t>CMM_PS_04</t>
  </si>
  <si>
    <t>46723-47512</t>
  </si>
  <si>
    <t>CMM_0039</t>
  </si>
  <si>
    <t>48734-49567</t>
  </si>
  <si>
    <t>YP_001220778.1</t>
  </si>
  <si>
    <t>CMM_0053</t>
  </si>
  <si>
    <t>74779-75633</t>
  </si>
  <si>
    <t>YP_001220792.1</t>
  </si>
  <si>
    <t>CMM_0059</t>
  </si>
  <si>
    <t>82939-83772</t>
  </si>
  <si>
    <t>YP_001220798.1</t>
  </si>
  <si>
    <t>1 (pCS1)</t>
  </si>
  <si>
    <t>CMM_0041</t>
  </si>
  <si>
    <t>50376-51356</t>
  </si>
  <si>
    <t>YP_001220780.1</t>
  </si>
  <si>
    <t>CMM_0042</t>
  </si>
  <si>
    <t>51503-52507</t>
  </si>
  <si>
    <t>YP_001220781.1</t>
  </si>
  <si>
    <t>CMM_0050</t>
  </si>
  <si>
    <t>67885-68886</t>
  </si>
  <si>
    <t>YP_001220789.1</t>
  </si>
  <si>
    <t>CMM_0044</t>
  </si>
  <si>
    <t>53883-54896</t>
  </si>
  <si>
    <t>YP_001220783.1</t>
  </si>
  <si>
    <t>CMM_0075</t>
  </si>
  <si>
    <t>113031-114005</t>
  </si>
  <si>
    <t>YP_001220814.1</t>
  </si>
  <si>
    <t>CMM_0071</t>
  </si>
  <si>
    <t>103428-104384</t>
  </si>
  <si>
    <t>YP_001220810.1</t>
  </si>
  <si>
    <t>CMM_0764</t>
  </si>
  <si>
    <t>859301-860284</t>
  </si>
  <si>
    <t>YP_001221504.1</t>
  </si>
  <si>
    <t>CMM_1942</t>
  </si>
  <si>
    <t>2191851-2192852</t>
  </si>
  <si>
    <t>YP_001222684.1</t>
  </si>
  <si>
    <t>CMM_1947</t>
  </si>
  <si>
    <t>2198204-2199196</t>
  </si>
  <si>
    <t>YP_001222689.1</t>
  </si>
  <si>
    <t>CMM_1948</t>
  </si>
  <si>
    <t>2199308-2200276</t>
  </si>
  <si>
    <t>YP_001222690.1</t>
  </si>
  <si>
    <t>pCM1_0023</t>
  </si>
  <si>
    <t>YP_001220667.1</t>
  </si>
  <si>
    <t>CMM_0070</t>
  </si>
  <si>
    <t>99640-102741</t>
  </si>
  <si>
    <t>YP_001220809.1</t>
  </si>
  <si>
    <t>CMM_2535</t>
  </si>
  <si>
    <t>2851656-2855336</t>
  </si>
  <si>
    <t>YP_001223280.1</t>
  </si>
  <si>
    <t>CMM_2536</t>
  </si>
  <si>
    <t>2855583-2859182</t>
  </si>
  <si>
    <t>YP_001223281.1</t>
  </si>
  <si>
    <t>CMM_0043</t>
  </si>
  <si>
    <t>52708-53559</t>
  </si>
  <si>
    <t>YP_001220782.1</t>
  </si>
  <si>
    <t>CMM_0051</t>
  </si>
  <si>
    <t>69085-69936</t>
  </si>
  <si>
    <t>YP_001220790.1</t>
  </si>
  <si>
    <t>YP_001220664.1</t>
  </si>
  <si>
    <t>CMM_2443</t>
  </si>
  <si>
    <t>c(2753479-2755086)</t>
  </si>
  <si>
    <t>YP_001223188.1</t>
  </si>
  <si>
    <t>CMM_1673</t>
  </si>
  <si>
    <t>endo-1,4-beta-xylanase A</t>
  </si>
  <si>
    <t>1895220-1896515</t>
  </si>
  <si>
    <t>YP_001222416.1</t>
  </si>
  <si>
    <t>CMM_1933</t>
  </si>
  <si>
    <t>putative arylesterase</t>
  </si>
  <si>
    <t>2182827-2183663</t>
  </si>
  <si>
    <t>YP_001222675.1</t>
  </si>
  <si>
    <t>CMM_2871</t>
  </si>
  <si>
    <t>3194955-3196445</t>
  </si>
  <si>
    <t>YP_001223616.1</t>
  </si>
  <si>
    <t>CMM_1041</t>
  </si>
  <si>
    <t>c(1193129-1195615)</t>
  </si>
  <si>
    <t>YP_001221782.1</t>
  </si>
  <si>
    <t>CMM_0837</t>
  </si>
  <si>
    <t>c(955907-957742)</t>
  </si>
  <si>
    <t>YP_001221577.1</t>
  </si>
  <si>
    <t>CMM_0097</t>
  </si>
  <si>
    <t>c(141009-143633)</t>
  </si>
  <si>
    <t>YP_001220836.1</t>
  </si>
  <si>
    <t>CMM_1073</t>
  </si>
  <si>
    <t>putative glycosyl hydrolase</t>
  </si>
  <si>
    <t>c(1227054-1228922)</t>
  </si>
  <si>
    <t>YP_001221814.1</t>
  </si>
  <si>
    <t>CMM_0201</t>
  </si>
  <si>
    <t>c(262610-264466)</t>
  </si>
  <si>
    <t>YP_001220941.1</t>
  </si>
  <si>
    <t>CMM_1401</t>
  </si>
  <si>
    <t>c(1586295-1588373)</t>
  </si>
  <si>
    <t>YP_001222142.1</t>
  </si>
  <si>
    <t>CMM_0523</t>
  </si>
  <si>
    <t>glycosyl hydrolase</t>
  </si>
  <si>
    <t>c(608351-609706)</t>
  </si>
  <si>
    <t>YP_001221263.1</t>
  </si>
  <si>
    <t>CMM_0100</t>
  </si>
  <si>
    <t>147484-149739</t>
  </si>
  <si>
    <t>YP_001220839.1</t>
  </si>
  <si>
    <t>CMM_2797</t>
  </si>
  <si>
    <t>3124385-3126124</t>
  </si>
  <si>
    <t>YP_001223542.1</t>
  </si>
  <si>
    <t>CMM_0101</t>
  </si>
  <si>
    <t>149904-151076</t>
  </si>
  <si>
    <t>YP_001220840.1</t>
  </si>
  <si>
    <t>Annotations</t>
  </si>
  <si>
    <t>CMM_0792</t>
  </si>
  <si>
    <t>putative sugar ABC transporter, solute-binding protein (GenDB-ID=622)</t>
  </si>
  <si>
    <t>CMM_2772</t>
  </si>
  <si>
    <t>putative ABC transporter, ATP-binding protein (GenDB-ID=357)</t>
  </si>
  <si>
    <t>CMM_2282</t>
  </si>
  <si>
    <t>putative metal ABC transporter, ATP-binding protein (GenDB-ID=508)</t>
  </si>
  <si>
    <t>CMM_1726</t>
  </si>
  <si>
    <t>putative ABC transporter ATP-binding protein (GenDB-ID=1939)</t>
  </si>
  <si>
    <t>CMM_2485</t>
  </si>
  <si>
    <t>putative sugar ABC transporter, ATP-binding protein (GenDB-ID=528)</t>
  </si>
  <si>
    <t>CMM_0976</t>
  </si>
  <si>
    <t>putative ABC transporter, substrate-binding protein (GenDB-ID=116)</t>
  </si>
  <si>
    <t>CMM_0866</t>
  </si>
  <si>
    <t>putative alpha-glucoside ABC transporter, substrate-binding protein (GenDB-ID=1183)</t>
  </si>
  <si>
    <t>CMM_1274</t>
  </si>
  <si>
    <t>putative multidrug ABC transporter, ATP-binding protein (GenDB-ID=1687)</t>
  </si>
  <si>
    <t>CMM_1451</t>
  </si>
  <si>
    <t>putative ABC transporter, ATP-binding protein (GenDB-ID=1755)</t>
  </si>
  <si>
    <t>CMM_2566</t>
  </si>
  <si>
    <t>livK putative branched-chain amino acid ABC transporter, substrate-binding protein (GenDB-ID=3220)</t>
  </si>
  <si>
    <t>CMM_2783</t>
  </si>
  <si>
    <t>putative sugar ABC transporter, substrate binding protein (GenDB-ID=2936)</t>
  </si>
  <si>
    <t>CMM_2185</t>
  </si>
  <si>
    <t>putative peptide ABC transporter, substrate-binding protein (GenDB-ID=2416)</t>
  </si>
  <si>
    <t>CMM_0879</t>
  </si>
  <si>
    <t>putative sugar ABC transporter, substrate-binding protein (GenDB-ID=1211)</t>
  </si>
  <si>
    <t>CMM_0790</t>
  </si>
  <si>
    <t>putative sugar ABC transporter ATP-binding protein (GenDB-ID=2031)</t>
  </si>
  <si>
    <t>CMM_2007</t>
  </si>
  <si>
    <t>gluA putative glutamate ABC transporter, ATP-binding protein (GenDB-ID=1795)</t>
  </si>
  <si>
    <t>CMM_1475</t>
  </si>
  <si>
    <t>putative oligopeptide ABC transporter, ATP-binding protein (GenDB-ID=2888)</t>
  </si>
  <si>
    <t>CMM_1717</t>
  </si>
  <si>
    <t>modF putative molybdate ABC transporter ATP-binding subunit (GenDB-ID=1924)</t>
  </si>
  <si>
    <t>CMM_1529</t>
  </si>
  <si>
    <t>proV putative proline/glycine/betaine/choline ABC transporter, ATP-binding protein (GenDB-ID=14)</t>
  </si>
  <si>
    <t>CMM_2006</t>
  </si>
  <si>
    <t>gluB putative glutamate ABC transporter, substrate-binding protein (GenDB-ID=1759)</t>
  </si>
  <si>
    <t>CMM_2842</t>
  </si>
  <si>
    <t>putative sugar ABC transporter, substrate binding protein (GenDB-ID=896)</t>
  </si>
  <si>
    <t>CMM_1790</t>
  </si>
  <si>
    <t>putative anion ABC transporter, substrate-binding protein (GenDB-ID=2086)</t>
  </si>
  <si>
    <t>CMM_2844</t>
  </si>
  <si>
    <t>putative sugar ABC transporter, ATP-binding protein (GenDB-ID=794)</t>
  </si>
  <si>
    <t>CMM_2181</t>
  </si>
  <si>
    <t>putative peptide ABC transporter, ATP-binding protein (GenDB-ID=1492)</t>
  </si>
  <si>
    <t>CMM_1532</t>
  </si>
  <si>
    <t>proX putative proline/glycine/betaine/choline ABC transporter, substrate-binding protein (GenDB-ID=2286)</t>
  </si>
  <si>
    <t>CMM_1728</t>
  </si>
  <si>
    <t>putative ABC transporter, ATP-binding protein (GenDB-ID=1851)</t>
  </si>
  <si>
    <t>CMM_0799</t>
  </si>
  <si>
    <t>bldKB putative oligopeptide ABC transporter, substrate-binding lipoprotein (GenDB-ID=2093)</t>
  </si>
  <si>
    <t>CMM_1289</t>
  </si>
  <si>
    <t>putative ABC transporter, ATP-binding protein (GenDB-ID=3737)</t>
  </si>
  <si>
    <t>CMM_1587</t>
  </si>
  <si>
    <t>putative oligopeptide ABC transporter, substrate-binding protein (GenDB-ID=465)</t>
  </si>
  <si>
    <t>CMM_2941</t>
  </si>
  <si>
    <t>putative metal ABC transporter, substrate-binding protein (GenDB-ID=3498)</t>
  </si>
  <si>
    <t>CMM_1478</t>
  </si>
  <si>
    <t>putative oligopeptide ABC transporter, substrate-binding protein (GenDB-ID=2882)</t>
  </si>
  <si>
    <t>CMM_2628</t>
  </si>
  <si>
    <t>putative polar amino acid ABC transporter, substrate-binding protein (GenDB-ID=293)</t>
  </si>
  <si>
    <t>CMM_2283</t>
  </si>
  <si>
    <t>putative metal ABC transporter, substrate-binding protein (GenDB-ID=1657)</t>
  </si>
  <si>
    <t>CMM_2903</t>
  </si>
  <si>
    <t>putative ABC transporter, ATP-binding protein (GenDB-ID=499)</t>
  </si>
  <si>
    <t>CMM_1309</t>
  </si>
  <si>
    <t>ftsE putative ABC transporter, ATP-binding protein involved in cell division (GenDB-ID=3477)</t>
  </si>
  <si>
    <t>CMM_2626</t>
  </si>
  <si>
    <t>putative polar amino acid ABC transporter, ATP-binding protein (GenDB-ID=3264)</t>
  </si>
  <si>
    <t>CMM_0086</t>
  </si>
  <si>
    <t>putative sugar ABC transporter, binding protein (GenDB-ID=382)</t>
  </si>
  <si>
    <t>CMM_2733</t>
  </si>
  <si>
    <t>putative sugar ABC transporter, substrate binding protein (GenDB-ID=2686)</t>
  </si>
  <si>
    <t>CMM_2438</t>
  </si>
  <si>
    <t>putative L-arabinose ABC transporter, substrate binding protein (GenDB-ID=67)</t>
  </si>
  <si>
    <t>CMM_1960</t>
  </si>
  <si>
    <t>putative peptide ABC transporter, substrate-binding protein (GenDB-ID=857)</t>
  </si>
  <si>
    <t>CMM_0397</t>
  </si>
  <si>
    <t>putative ABC transporter, ATP-binding protein (GenDB-ID=2452)</t>
  </si>
  <si>
    <t>CMM_2565</t>
  </si>
  <si>
    <t>livF putative branched-chain amino acid ABC transporter, ATPase component (GenDB-ID=1708)</t>
  </si>
  <si>
    <t>CMM_2564</t>
  </si>
  <si>
    <t>livG putatice branched-chain amino acid ABC transporter, ATPase component (GenDB-ID=2126)</t>
  </si>
  <si>
    <t>CMM_1262</t>
  </si>
  <si>
    <t>putative sugar ABC transporter, substrate binding protein (GenDB-ID=1014)</t>
  </si>
  <si>
    <t>CMM_1243</t>
  </si>
  <si>
    <t>putative sugar ABC transporter, substrate-binding protein (GenDB-ID=115)</t>
  </si>
  <si>
    <t>CMM_2505</t>
  </si>
  <si>
    <t>pstS phosphate ABC transporter, substrate-binding protein (GenDB-ID=746)</t>
  </si>
  <si>
    <t>CMM_1314</t>
  </si>
  <si>
    <t>putative iron ABC transporter, substrate-binding protein (GenDB-ID=1629)</t>
  </si>
  <si>
    <t>CMM_1591</t>
  </si>
  <si>
    <t>putative oligopeptide ABC transporter, ATP-binding protein (GenDB-ID=496)</t>
  </si>
  <si>
    <t>CMM_0803</t>
  </si>
  <si>
    <t>bldKE putative peptide ABC transporter, ATP-binding protein (GenDB-ID=2144)</t>
  </si>
  <si>
    <t>CMM_0880</t>
  </si>
  <si>
    <t>putative sugar ABC transporter, ATPase component (GenDB-ID=3126)</t>
  </si>
  <si>
    <t>CMM_0109</t>
  </si>
  <si>
    <t>putative sugar ABC transporter, binding protein (GenDB-ID=2133)</t>
  </si>
  <si>
    <t>CMM_2699</t>
  </si>
  <si>
    <t>putative sugar ABC transporter, substrate-binding protein (GenDB-ID=2486)</t>
  </si>
  <si>
    <t>CMM_2183</t>
  </si>
  <si>
    <t>putative oligopeptide ABC transporter, permease component (GenDB-ID=192)</t>
  </si>
  <si>
    <t>CMM_0977</t>
  </si>
  <si>
    <t>putative sugar ABC transporter, ATPase component (GenDB-ID=1568)</t>
  </si>
  <si>
    <t>CMM_2106</t>
  </si>
  <si>
    <t>putative sugar ABC transporter, binding protein (GenDB-ID=3256)</t>
  </si>
  <si>
    <t>CMM_2542</t>
  </si>
  <si>
    <t>putative ABC transporter, fused permease and ATP-binding protein (GenDB-ID=2609)</t>
  </si>
  <si>
    <t>CMM_0937</t>
  </si>
  <si>
    <t>putative multidrug export ABC transporter, fused permease and ATP-binding protein (GenDB-ID=916)</t>
  </si>
  <si>
    <t>CMM_0802</t>
  </si>
  <si>
    <t>bldKD putative peptide ABC transporter, ATP-binding protein (GenDB-ID=2353)</t>
  </si>
  <si>
    <t>Putative Function</t>
  </si>
  <si>
    <t>Position</t>
  </si>
  <si>
    <t>Id/sim (%)</t>
  </si>
  <si>
    <t>CMM_0711</t>
  </si>
  <si>
    <t>conserved hypothetical</t>
  </si>
  <si>
    <t>Cl_00426</t>
  </si>
  <si>
    <t>contig 2</t>
  </si>
  <si>
    <t>93/94</t>
  </si>
  <si>
    <t>CMM_0712</t>
  </si>
  <si>
    <t>Cl_00425</t>
  </si>
  <si>
    <t>89/91</t>
  </si>
  <si>
    <t>CMM_0713</t>
  </si>
  <si>
    <t>Cl_00424</t>
  </si>
  <si>
    <t>98/99</t>
  </si>
  <si>
    <t>CMM_0714</t>
  </si>
  <si>
    <t>hypothetical</t>
  </si>
  <si>
    <t>Cl_00423</t>
  </si>
  <si>
    <t>92/93</t>
  </si>
  <si>
    <t>polysaccharide polymerase</t>
  </si>
  <si>
    <t>Cl_00422</t>
  </si>
  <si>
    <t>68/70</t>
  </si>
  <si>
    <t>WcnG (CMM_0716)</t>
  </si>
  <si>
    <t>pyruvyl-transferase</t>
  </si>
  <si>
    <t>Cl_00421</t>
  </si>
  <si>
    <t>73/75</t>
  </si>
  <si>
    <t>Wzx2 (CMM_0717)</t>
  </si>
  <si>
    <t>polysaccharide exporter</t>
  </si>
  <si>
    <t>Cl_00420</t>
  </si>
  <si>
    <t>57/58</t>
  </si>
  <si>
    <t>WcnE (CMM_0718)</t>
  </si>
  <si>
    <t>mannosyltransferase</t>
  </si>
  <si>
    <t>Cl_00419</t>
  </si>
  <si>
    <t>87/87</t>
  </si>
  <si>
    <t>WcnD (CMM_0719)</t>
  </si>
  <si>
    <t>glycosyltransferase</t>
  </si>
  <si>
    <t>Cl_00418</t>
  </si>
  <si>
    <t>83/83</t>
  </si>
  <si>
    <t>WcnC (CMM_0720)</t>
  </si>
  <si>
    <t>undecaprenyl-phosphate sugar phosphotransferase</t>
  </si>
  <si>
    <t>Cl_00417</t>
  </si>
  <si>
    <t>94/95</t>
  </si>
  <si>
    <t>Wzb (CMM_0721)</t>
  </si>
  <si>
    <t>protein-tyrosine-phosphatase</t>
  </si>
  <si>
    <t>Cl_00416</t>
  </si>
  <si>
    <t>WzcC (CMM_0722)</t>
  </si>
  <si>
    <t>protein tyrosine kinase</t>
  </si>
  <si>
    <t>Cl_00415</t>
  </si>
  <si>
    <t>86/87</t>
  </si>
  <si>
    <t>WcnB (CMM_0723)</t>
  </si>
  <si>
    <t>acyltransferase</t>
  </si>
  <si>
    <t>Cl_00414</t>
  </si>
  <si>
    <t>87/88</t>
  </si>
  <si>
    <t>WcnA (CMM_0724)</t>
  </si>
  <si>
    <t>Cl_00413</t>
  </si>
  <si>
    <t>92/92</t>
  </si>
  <si>
    <t>CMM_0725</t>
  </si>
  <si>
    <t>esterase</t>
  </si>
  <si>
    <t>Cl_00412</t>
  </si>
  <si>
    <t>97/98</t>
  </si>
  <si>
    <t>CMM_0726</t>
  </si>
  <si>
    <t>Cl_00411</t>
  </si>
  <si>
    <t>81/81</t>
  </si>
  <si>
    <t>CMM_0727</t>
  </si>
  <si>
    <t>hydrolase</t>
  </si>
  <si>
    <t>Cl_00410</t>
  </si>
  <si>
    <t>WcoA (CMM_0819)</t>
  </si>
  <si>
    <t>cell surface protein</t>
  </si>
  <si>
    <t>Cl_03074</t>
  </si>
  <si>
    <t>contig 17</t>
  </si>
  <si>
    <t>82/84</t>
  </si>
  <si>
    <t>WcoB (CMM_0820)</t>
  </si>
  <si>
    <t>polysaccharide biosynthesis enzyme</t>
  </si>
  <si>
    <t>Cl_03075</t>
  </si>
  <si>
    <t>83/85</t>
  </si>
  <si>
    <t>WcoC (CMM_0821)</t>
  </si>
  <si>
    <t>Cl_03076</t>
  </si>
  <si>
    <t>83/84</t>
  </si>
  <si>
    <t>WcoD (CMM_0822)</t>
  </si>
  <si>
    <t>Cl_03077</t>
  </si>
  <si>
    <t>90/90</t>
  </si>
  <si>
    <t>phosphatidylglycero-phosphate synthase</t>
  </si>
  <si>
    <t>Cl_03078</t>
  </si>
  <si>
    <t>96/98</t>
  </si>
  <si>
    <t>WcoF (CMM_0824)</t>
  </si>
  <si>
    <t>Cl_03079</t>
  </si>
  <si>
    <t>79/80</t>
  </si>
  <si>
    <t>WcoG (CMM_0825)</t>
  </si>
  <si>
    <t>Cl_03080</t>
  </si>
  <si>
    <t>WcoH (CMM_0826)</t>
  </si>
  <si>
    <t>membrane protein</t>
  </si>
  <si>
    <t>Cl_03081</t>
  </si>
  <si>
    <t>67/67</t>
  </si>
  <si>
    <t>WcoI (CMM_0827)</t>
  </si>
  <si>
    <t>polysaccharide biosynthesis enzyme (protein tyrosine kinase)</t>
  </si>
  <si>
    <t>Cl_03082</t>
  </si>
  <si>
    <t>low GC region</t>
  </si>
  <si>
    <t>WcoK (CMM_0829)</t>
  </si>
  <si>
    <t>Cl_03104</t>
  </si>
  <si>
    <t>54/56</t>
  </si>
  <si>
    <t>WcoL (CMM_0830)</t>
  </si>
  <si>
    <t>glycosyl transferase</t>
  </si>
  <si>
    <t>Cl_03105</t>
  </si>
  <si>
    <t>WcoM (CMM_0831)</t>
  </si>
  <si>
    <t>Cl_03106</t>
  </si>
  <si>
    <t>Wzx3 (CMM_0832)</t>
  </si>
  <si>
    <t>Cl_03107</t>
  </si>
  <si>
    <t>77/78</t>
  </si>
  <si>
    <t>WcoN (CMM_0833)</t>
  </si>
  <si>
    <t>nucleotide sugar epimerase</t>
  </si>
  <si>
    <t>Cl_01963</t>
  </si>
  <si>
    <t>contig 7</t>
  </si>
  <si>
    <t>95/97</t>
  </si>
  <si>
    <t>WcoO (CMM_0834)</t>
  </si>
  <si>
    <t>contig 55</t>
  </si>
  <si>
    <t>WcoP (CMM_0835)</t>
  </si>
  <si>
    <t>transcriptional regulator, MarR family</t>
  </si>
  <si>
    <t>99/99</t>
  </si>
  <si>
    <t>WcoQ (CMM_0836)</t>
  </si>
  <si>
    <t>91/93</t>
  </si>
  <si>
    <t>WcoR (CMM_0837)</t>
  </si>
  <si>
    <t>glycosyl hydrolase, family 15</t>
  </si>
  <si>
    <t>CMM_1005</t>
  </si>
  <si>
    <t>contig 13</t>
  </si>
  <si>
    <t>84/86</t>
  </si>
  <si>
    <t>WcqB (CMM_1006)</t>
  </si>
  <si>
    <t>Mannosyltransferase</t>
  </si>
  <si>
    <t>97/97</t>
  </si>
  <si>
    <t>Wzt (CMM_1007)</t>
  </si>
  <si>
    <t>Polysaccharide ABC transporter, ATPase</t>
  </si>
  <si>
    <t>99/100</t>
  </si>
  <si>
    <t>Wzm (CMM_1008)</t>
  </si>
  <si>
    <t>Polysaccharide ABC transporter, permease</t>
  </si>
  <si>
    <t>RmlD (CMM_1009)</t>
  </si>
  <si>
    <t>dTDP-4-dehydrorhamnose reductase</t>
  </si>
  <si>
    <t>84/85</t>
  </si>
  <si>
    <t>RmlB (CMM_1010)</t>
  </si>
  <si>
    <t>dTDP-glucose-4,6-dehydratase</t>
  </si>
  <si>
    <t>97/99</t>
  </si>
  <si>
    <t>WcqC (CMM_1011)</t>
  </si>
  <si>
    <t>Sugar translocase</t>
  </si>
  <si>
    <t>RmlC (CMM_1012)</t>
  </si>
  <si>
    <t>dTDP-4-keto-6-deoxyglucose-3,5-epimerase</t>
  </si>
  <si>
    <t>90/91</t>
  </si>
  <si>
    <t>RmlA (CMM_1013)</t>
  </si>
  <si>
    <t>dTDP-glucose pyrophosphorylase</t>
  </si>
  <si>
    <t>WcqD (CMM_1014)</t>
  </si>
  <si>
    <t>78/78</t>
  </si>
  <si>
    <t>WcqE (CMM_1015)</t>
  </si>
  <si>
    <t>Glycosyltransferase</t>
  </si>
  <si>
    <t>WcqF (CMM_1016)</t>
  </si>
  <si>
    <t>93/93</t>
  </si>
  <si>
    <t>WcqG (CMM_1017)</t>
  </si>
  <si>
    <t>Membrane protein</t>
  </si>
  <si>
    <t>WcqH (CMM_1018)</t>
  </si>
  <si>
    <t>82/83</t>
  </si>
  <si>
    <t>WcqI (CMM_1019)</t>
  </si>
  <si>
    <t>GlfA (CMM_1020)</t>
  </si>
  <si>
    <t>UDP-galactopyranose mutase</t>
  </si>
  <si>
    <t>WcqJ (CMM_1021)</t>
  </si>
  <si>
    <t>95/95</t>
  </si>
  <si>
    <t>WcqK (CMM_1022)</t>
  </si>
  <si>
    <t>WcqL (CMM_1023)</t>
  </si>
  <si>
    <t>Synthesis of surface polysaccharides</t>
  </si>
  <si>
    <t>89/90</t>
  </si>
  <si>
    <t>WcqM (CMM_1024)</t>
  </si>
  <si>
    <t>Exporter</t>
  </si>
  <si>
    <t>74/74</t>
  </si>
  <si>
    <t>Wzy4 (CMM_1025)</t>
  </si>
  <si>
    <t>Polysaccharide polymerase</t>
  </si>
  <si>
    <t>74/76</t>
  </si>
  <si>
    <t>GcdH (CMM_1026)</t>
  </si>
  <si>
    <t>Glutaryl-CoA dehydrogenase</t>
  </si>
  <si>
    <t>ManA (CMM_1027)</t>
  </si>
  <si>
    <t>Phosphomannose isomerase</t>
  </si>
  <si>
    <t>86/88</t>
  </si>
  <si>
    <t>GalE1 (CMM_1028)</t>
  </si>
  <si>
    <t>UDP-glucose epimerase</t>
  </si>
  <si>
    <t>WhiB1 (CMM_1029)</t>
  </si>
  <si>
    <t>95/100</t>
  </si>
  <si>
    <t>WcqR (CMM_1030)</t>
  </si>
  <si>
    <t>69/70</t>
  </si>
  <si>
    <t>CMM_1031</t>
  </si>
  <si>
    <t>putative secreted</t>
  </si>
  <si>
    <t>80/81</t>
  </si>
  <si>
    <t>CMM_1596</t>
  </si>
  <si>
    <t>contig 5</t>
  </si>
  <si>
    <t>WcmF (CMM_1597)</t>
  </si>
  <si>
    <t>93/95</t>
  </si>
  <si>
    <t>tRNA (Met)</t>
  </si>
  <si>
    <t>74 bp</t>
  </si>
  <si>
    <t>WcmG (CMM_1598)</t>
  </si>
  <si>
    <t>EPS modifying acyltransferase</t>
  </si>
  <si>
    <t>87/90</t>
  </si>
  <si>
    <t>FclA (CMM_1599)</t>
  </si>
  <si>
    <t>Fucose synthetase</t>
  </si>
  <si>
    <t>GmdA (CMM_1600)</t>
  </si>
  <si>
    <t>GDP-D-mannose dehydratase</t>
  </si>
  <si>
    <t>98/98</t>
  </si>
  <si>
    <t>WcmH (CMM_1601)</t>
  </si>
  <si>
    <t>91/92</t>
  </si>
  <si>
    <t>WcmI (CMM_1602)</t>
  </si>
  <si>
    <t>Acetyltransferase</t>
  </si>
  <si>
    <t>88/92</t>
  </si>
  <si>
    <t>WcmJ (CMM_1603)</t>
  </si>
  <si>
    <t>Pyruvyltransferase</t>
  </si>
  <si>
    <t>WcmK (CMM_1604)</t>
  </si>
  <si>
    <t>80/80</t>
  </si>
  <si>
    <t>Wzy1 (CMM_1605)</t>
  </si>
  <si>
    <t>EPS polymerase</t>
  </si>
  <si>
    <t>72/73</t>
  </si>
  <si>
    <t>WcmL (CMM_1606)</t>
  </si>
  <si>
    <t>75/75</t>
  </si>
  <si>
    <t>WcmM (CMM_1607)</t>
  </si>
  <si>
    <t>Serine O-Acetyltransferase</t>
  </si>
  <si>
    <t>97/100</t>
  </si>
  <si>
    <t>Wzx1 (CMM_1608)</t>
  </si>
  <si>
    <t>EPS transporter</t>
  </si>
  <si>
    <t>WcmN (CMM_1609)</t>
  </si>
  <si>
    <t>Undecaprenyl-phosphate glycosyl-1-phosphate-transferase</t>
  </si>
  <si>
    <t>CMM_1610</t>
  </si>
  <si>
    <t>Regulator</t>
  </si>
  <si>
    <t>77/82</t>
  </si>
  <si>
    <t>CspA1 (CMM_1611)</t>
  </si>
  <si>
    <t>Cold shock protein</t>
  </si>
  <si>
    <t>100/100</t>
  </si>
  <si>
    <t>EPS1</t>
  </si>
  <si>
    <t>Protein Cmm</t>
  </si>
  <si>
    <t>Remarks</t>
  </si>
  <si>
    <t>Protein LMG26808</t>
  </si>
  <si>
    <t>Protein Cmn</t>
  </si>
  <si>
    <t>CMN_00661</t>
  </si>
  <si>
    <t>CMN_00662</t>
  </si>
  <si>
    <t>96/97</t>
  </si>
  <si>
    <t>CMN_00663</t>
  </si>
  <si>
    <t>94/96</t>
  </si>
  <si>
    <t>CMN_00664</t>
  </si>
  <si>
    <t>Wzy2 (CMM_0715)</t>
  </si>
  <si>
    <t>92/95</t>
  </si>
  <si>
    <t>CMN_00665</t>
  </si>
  <si>
    <t>96/100</t>
  </si>
  <si>
    <t>CMN_00666</t>
  </si>
  <si>
    <t>CMN_00667</t>
  </si>
  <si>
    <t>93/97</t>
  </si>
  <si>
    <t>CMN_00668</t>
  </si>
  <si>
    <t>92/94</t>
  </si>
  <si>
    <t>CMN_00669</t>
  </si>
  <si>
    <t>CMN_00670</t>
  </si>
  <si>
    <t>CMN_00671</t>
  </si>
  <si>
    <t>CMN_00672</t>
  </si>
  <si>
    <t>93/96</t>
  </si>
  <si>
    <t>CMN_00673</t>
  </si>
  <si>
    <t>CMN_00674</t>
  </si>
  <si>
    <t>89/94</t>
  </si>
  <si>
    <t>CMN_00675</t>
  </si>
  <si>
    <t>CMN_00676</t>
  </si>
  <si>
    <t>94/98</t>
  </si>
  <si>
    <t>CMN_00677</t>
  </si>
  <si>
    <t>EPS2</t>
  </si>
  <si>
    <t>91/94</t>
  </si>
  <si>
    <t>CMN_00776</t>
  </si>
  <si>
    <t>87/92</t>
  </si>
  <si>
    <t>70/81</t>
  </si>
  <si>
    <t>CMN_00779</t>
  </si>
  <si>
    <t>CMN_00780</t>
  </si>
  <si>
    <t>WcoE (CMM_0823)</t>
  </si>
  <si>
    <t>fatty acid metabolism</t>
  </si>
  <si>
    <t>CMN_00781</t>
  </si>
  <si>
    <t>CMN_00782</t>
  </si>
  <si>
    <t>870/973</t>
  </si>
  <si>
    <t>90/93</t>
  </si>
  <si>
    <t>CMN_00783</t>
  </si>
  <si>
    <t>95/96</t>
  </si>
  <si>
    <t>CMN_00785</t>
  </si>
  <si>
    <t>CMN_00786</t>
  </si>
  <si>
    <t>CMN_00788</t>
  </si>
  <si>
    <t>2 glycosyltransferase domains</t>
  </si>
  <si>
    <t>CMN_00789</t>
  </si>
  <si>
    <t>CMN_00790</t>
  </si>
  <si>
    <t>CMN_00791</t>
  </si>
  <si>
    <t>the end of contig 17</t>
  </si>
  <si>
    <t>CMN_00793</t>
  </si>
  <si>
    <t>92/96</t>
  </si>
  <si>
    <t>Cl_3270</t>
  </si>
  <si>
    <t>CMN_00794</t>
  </si>
  <si>
    <t>Cl_3271</t>
  </si>
  <si>
    <t>CMN_00795</t>
  </si>
  <si>
    <t>Cl_1964</t>
  </si>
  <si>
    <t>CMN_00796</t>
  </si>
  <si>
    <t>Cl_1965</t>
  </si>
  <si>
    <t>CMN_00797</t>
  </si>
  <si>
    <t>EPS3</t>
  </si>
  <si>
    <t>Cl_2993</t>
  </si>
  <si>
    <t>CMN_00968</t>
  </si>
  <si>
    <t>95/98</t>
  </si>
  <si>
    <t>Cl_2994</t>
  </si>
  <si>
    <t>CMN_00969</t>
  </si>
  <si>
    <t>Cl_2995</t>
  </si>
  <si>
    <t>CMN_00970</t>
  </si>
  <si>
    <t>98/100</t>
  </si>
  <si>
    <t>Cl_2996</t>
  </si>
  <si>
    <t>CMN_00971</t>
  </si>
  <si>
    <t>Cl_2997</t>
  </si>
  <si>
    <t>CMN_00972</t>
  </si>
  <si>
    <t>Cl_2998</t>
  </si>
  <si>
    <t>CMN_00973</t>
  </si>
  <si>
    <t>88/94</t>
  </si>
  <si>
    <t>Cl_2999</t>
  </si>
  <si>
    <t>CMN_00974</t>
  </si>
  <si>
    <t>92/97</t>
  </si>
  <si>
    <t>Cl_3000</t>
  </si>
  <si>
    <t>CMN_00975</t>
  </si>
  <si>
    <t>Cl_3001</t>
  </si>
  <si>
    <t>CMN_00976</t>
  </si>
  <si>
    <t>Cl_3002</t>
  </si>
  <si>
    <t>CMN_00977</t>
  </si>
  <si>
    <t>Cl_3003</t>
  </si>
  <si>
    <t>CMN_00978</t>
  </si>
  <si>
    <t>Cl_3004</t>
  </si>
  <si>
    <t>CMN_00979</t>
  </si>
  <si>
    <t>47/63</t>
  </si>
  <si>
    <t>Cl_3005</t>
  </si>
  <si>
    <t>CMN_00980</t>
  </si>
  <si>
    <t>73/80</t>
  </si>
  <si>
    <t>Cl_3006</t>
  </si>
  <si>
    <t>CMN_00981</t>
  </si>
  <si>
    <t>Cl_3007</t>
  </si>
  <si>
    <t>CMN_00982</t>
  </si>
  <si>
    <t>Cl_3008</t>
  </si>
  <si>
    <t>CMN_00983</t>
  </si>
  <si>
    <t>Cl_3009</t>
  </si>
  <si>
    <t>CMN_00984</t>
  </si>
  <si>
    <t>80/89</t>
  </si>
  <si>
    <t>Cl_3010</t>
  </si>
  <si>
    <t>CMN_00986</t>
  </si>
  <si>
    <t>89/98</t>
  </si>
  <si>
    <t>Cl_3011</t>
  </si>
  <si>
    <t>CMN_00987</t>
  </si>
  <si>
    <t>90/94</t>
  </si>
  <si>
    <t>Cl_3012</t>
  </si>
  <si>
    <t>CMN_00988</t>
  </si>
  <si>
    <t>88/90</t>
  </si>
  <si>
    <t>Cl_3013</t>
  </si>
  <si>
    <t>CMN_00989</t>
  </si>
  <si>
    <t>96/99</t>
  </si>
  <si>
    <t>Cl_3014</t>
  </si>
  <si>
    <t>CMN_00990</t>
  </si>
  <si>
    <t>91/95</t>
  </si>
  <si>
    <t>Cl_3015</t>
  </si>
  <si>
    <t>CMN_00991</t>
  </si>
  <si>
    <t>Cl_3016</t>
  </si>
  <si>
    <t>CMN_00992</t>
  </si>
  <si>
    <t>Transposase</t>
  </si>
  <si>
    <t>Cl_3017</t>
  </si>
  <si>
    <t>CMN_00993</t>
  </si>
  <si>
    <t>94/97</t>
  </si>
  <si>
    <t>Cl_3018</t>
  </si>
  <si>
    <t>CMN_00994</t>
  </si>
  <si>
    <t>Cl_3019</t>
  </si>
  <si>
    <t>CMN_00995</t>
  </si>
  <si>
    <t>EPS4</t>
  </si>
  <si>
    <t>Cl_1339</t>
  </si>
  <si>
    <t>CMN_01574</t>
  </si>
  <si>
    <t>Cl_1338</t>
  </si>
  <si>
    <t>CMN_01575</t>
  </si>
  <si>
    <t>Cl_1337</t>
  </si>
  <si>
    <t>Cl_1336</t>
  </si>
  <si>
    <t>CMN_01576</t>
  </si>
  <si>
    <t>Cl_1335</t>
  </si>
  <si>
    <t>CMN_01577</t>
  </si>
  <si>
    <t>CMN_01578</t>
  </si>
  <si>
    <t>Cl_1333</t>
  </si>
  <si>
    <t>CMN_01579</t>
  </si>
  <si>
    <t>Cl_1332</t>
  </si>
  <si>
    <t>CMN_01580</t>
  </si>
  <si>
    <t>Cl_1331</t>
  </si>
  <si>
    <t>CMN_01581</t>
  </si>
  <si>
    <t>Cl_1330</t>
  </si>
  <si>
    <t>CMN_01582</t>
  </si>
  <si>
    <t>Cl_1329</t>
  </si>
  <si>
    <t>CMN_01583</t>
  </si>
  <si>
    <t>Cl_1328</t>
  </si>
  <si>
    <t>CMN_01584</t>
  </si>
  <si>
    <t>Glycosyltranferase</t>
  </si>
  <si>
    <t>Cl_1327</t>
  </si>
  <si>
    <t>CMN_01585</t>
  </si>
  <si>
    <t>EPS flippase</t>
  </si>
  <si>
    <t>Cl_1326</t>
  </si>
  <si>
    <t>CMN_01586</t>
  </si>
  <si>
    <t>Cl_1325</t>
  </si>
  <si>
    <t>CMN_01587</t>
  </si>
  <si>
    <t>90/92</t>
  </si>
  <si>
    <t>Cl_1324</t>
  </si>
  <si>
    <t>CMN_01588</t>
  </si>
  <si>
    <t>Cl_1323</t>
  </si>
  <si>
    <t>CMN_01590</t>
  </si>
  <si>
    <t>CMS_2269</t>
  </si>
  <si>
    <t>CMS_2268</t>
  </si>
  <si>
    <t>CMS_2267</t>
  </si>
  <si>
    <t>CMS_2266</t>
  </si>
  <si>
    <t>CMS_2265</t>
  </si>
  <si>
    <t>CMS_2264</t>
  </si>
  <si>
    <t>Transposase, IS element disrupts wzy2 homolog in CMS_</t>
  </si>
  <si>
    <t>CMS_2263</t>
  </si>
  <si>
    <t>CMS_2262</t>
  </si>
  <si>
    <t>CMS_2261</t>
  </si>
  <si>
    <t>CMS_2260</t>
  </si>
  <si>
    <t>CMS_2259</t>
  </si>
  <si>
    <t>CMS_2258</t>
  </si>
  <si>
    <t>CMS_2257</t>
  </si>
  <si>
    <t>CMS_2256</t>
  </si>
  <si>
    <t>CMS_2255</t>
  </si>
  <si>
    <t>CMS_2254</t>
  </si>
  <si>
    <t>CMS_2253</t>
  </si>
  <si>
    <t>CMS_2252</t>
  </si>
  <si>
    <t>CMS_2251</t>
  </si>
  <si>
    <t>CMS_0078</t>
  </si>
  <si>
    <t>CMS_0079</t>
  </si>
  <si>
    <t>CMS_0080</t>
  </si>
  <si>
    <t>CMS_0081</t>
  </si>
  <si>
    <t>CMS_0082</t>
  </si>
  <si>
    <t>CMS_0083</t>
  </si>
  <si>
    <t>CMS_0084/0085</t>
  </si>
  <si>
    <t>split gene in CMS_</t>
  </si>
  <si>
    <t>cluster disrupted by an IS element insertion (CMS_)</t>
  </si>
  <si>
    <t>CMS_2400</t>
  </si>
  <si>
    <t>CMS_2399</t>
  </si>
  <si>
    <t>CMS_2392</t>
  </si>
  <si>
    <t>CMS_2391</t>
  </si>
  <si>
    <t>CMS_2390</t>
  </si>
  <si>
    <t>CMS_2389</t>
  </si>
  <si>
    <t>CMS_0088</t>
  </si>
  <si>
    <t>CMS_0089</t>
  </si>
  <si>
    <t>CMS_0090</t>
  </si>
  <si>
    <t>CMS_0091</t>
  </si>
  <si>
    <t>CMS_0092</t>
  </si>
  <si>
    <t>CMS_0624</t>
  </si>
  <si>
    <t>CMS_0625</t>
  </si>
  <si>
    <t>CMS_0626</t>
  </si>
  <si>
    <t>CMS_0627</t>
  </si>
  <si>
    <t>CMS_0629</t>
  </si>
  <si>
    <t>CMS_0630</t>
  </si>
  <si>
    <t>CMS_0631</t>
  </si>
  <si>
    <t>CMS_0632</t>
  </si>
  <si>
    <t>CMS_0633</t>
  </si>
  <si>
    <t>CMS_0634</t>
  </si>
  <si>
    <t>CMS_0635</t>
  </si>
  <si>
    <t>CMS_0636</t>
  </si>
  <si>
    <t>CMS_0637</t>
  </si>
  <si>
    <t>CMS_0638</t>
  </si>
  <si>
    <t>CMS_0639</t>
  </si>
  <si>
    <t>CMS_0640</t>
  </si>
  <si>
    <t>CMS_0641</t>
  </si>
  <si>
    <t>CMS_0642</t>
  </si>
  <si>
    <t>CMS_0642a</t>
  </si>
  <si>
    <t>CMS_0642b</t>
  </si>
  <si>
    <t>CMS_0642c</t>
  </si>
  <si>
    <t>CMS_0643</t>
  </si>
  <si>
    <t>CMS_0644</t>
  </si>
  <si>
    <t>CMS_0645</t>
  </si>
  <si>
    <t>CMS_0646</t>
  </si>
  <si>
    <t>CMS_0647</t>
  </si>
  <si>
    <t>CMS_0648</t>
  </si>
  <si>
    <t>CMS_1577</t>
  </si>
  <si>
    <t>CMS_1578</t>
  </si>
  <si>
    <t>CMS_1579</t>
  </si>
  <si>
    <t>CMS_1580</t>
  </si>
  <si>
    <t>CMS_1581</t>
  </si>
  <si>
    <t>CMS_1582</t>
  </si>
  <si>
    <t>CMS_1583</t>
  </si>
  <si>
    <t>CMS_1584</t>
  </si>
  <si>
    <t>CMS_1585</t>
  </si>
  <si>
    <t>CMS_1586</t>
  </si>
  <si>
    <t>CMS_1587</t>
  </si>
  <si>
    <t>CMS_1588</t>
  </si>
  <si>
    <t>CMS_1589</t>
  </si>
  <si>
    <t>CMS_1590</t>
  </si>
  <si>
    <t>CMS_1591</t>
  </si>
  <si>
    <t>CMS_1592</t>
  </si>
  <si>
    <t>CMS_0628</t>
  </si>
  <si>
    <t>CMN_00784 (conserved hypothetical protein)</t>
  </si>
  <si>
    <t>CMN_00787 (conserved hypothetical protein)</t>
  </si>
  <si>
    <t>CMN_00792 (glycosyl hydrolase)</t>
  </si>
  <si>
    <t>Supplemetary Figure 2. Plasmid extraction of LMG 26808 (arrow points at the plasmid of LMG 26808).</t>
  </si>
  <si>
    <t>1- LMG 3681 (NCPPB 382)</t>
  </si>
  <si>
    <t>3 - LMG 26808</t>
  </si>
  <si>
    <t>2 - LMG 26807</t>
  </si>
  <si>
    <t>4 - LMG 26809</t>
  </si>
  <si>
    <t xml:space="preserve">Supplementary Figure 1. Percentage of the total number of genes in each functional category as defined by COG (clusters of orthologous groups). The analysis was performed in IMG-ER. </t>
  </si>
  <si>
    <t>Bolded entries indicate genes associated with plasmid and/or low GC regions of LMG 26808.</t>
  </si>
  <si>
    <r>
      <t>* Genes found in the plasmid pOXA-48 of</t>
    </r>
    <r>
      <rPr>
        <i/>
        <sz val="11"/>
        <color theme="1"/>
        <rFont val="Calibri"/>
        <family val="2"/>
        <charset val="238"/>
        <scheme val="minor"/>
      </rPr>
      <t xml:space="preserve"> Klebsiella pneumoniae</t>
    </r>
    <r>
      <rPr>
        <sz val="11"/>
        <color theme="1"/>
        <rFont val="Calibri"/>
        <family val="2"/>
        <scheme val="minor"/>
      </rPr>
      <t xml:space="preserve"> (Kp) strain Kp11978 (JN626286.1). </t>
    </r>
  </si>
  <si>
    <t xml:space="preserve">Orthologs </t>
  </si>
  <si>
    <t>Cmn</t>
  </si>
  <si>
    <t>Cms</t>
  </si>
  <si>
    <t>CMM_0034</t>
  </si>
  <si>
    <t>CMN_00035</t>
  </si>
  <si>
    <t>Cl_02370</t>
  </si>
  <si>
    <t>CMM_0078</t>
  </si>
  <si>
    <t>CMS_1711</t>
  </si>
  <si>
    <t>CMM_0035</t>
  </si>
  <si>
    <t>CMN_00036</t>
  </si>
  <si>
    <t>Cl_02369</t>
  </si>
  <si>
    <t>CMM_0079</t>
  </si>
  <si>
    <t>CMN_00157</t>
  </si>
  <si>
    <t>CMS_1712</t>
  </si>
  <si>
    <t>Cl_00204</t>
  </si>
  <si>
    <t>CMM_0036</t>
  </si>
  <si>
    <t>CMS_1690</t>
  </si>
  <si>
    <t>CMM_0080</t>
  </si>
  <si>
    <t>CMS_1713</t>
  </si>
  <si>
    <t>CMM_0037</t>
  </si>
  <si>
    <t>CMM_0081</t>
  </si>
  <si>
    <t>CMM_0038</t>
  </si>
  <si>
    <t>CMM_0082</t>
  </si>
  <si>
    <t>CMS_1703</t>
  </si>
  <si>
    <t>CMM_0083</t>
  </si>
  <si>
    <t>CMN_00909</t>
  </si>
  <si>
    <t>CMM_0040</t>
  </si>
  <si>
    <t>CMM_0084</t>
  </si>
  <si>
    <t>Cl_02935</t>
  </si>
  <si>
    <t>CMS_pCS0032</t>
  </si>
  <si>
    <t>CMM_0085</t>
  </si>
  <si>
    <t>CMS_2233</t>
  </si>
  <si>
    <t>CMS_2234</t>
  </si>
  <si>
    <t>CMM_0087</t>
  </si>
  <si>
    <t>CMM_0088</t>
  </si>
  <si>
    <t>CMM_0045</t>
  </si>
  <si>
    <t>CMM_0089</t>
  </si>
  <si>
    <t>CMM_0046</t>
  </si>
  <si>
    <t>CMM_0090</t>
  </si>
  <si>
    <t>CMN_00792</t>
  </si>
  <si>
    <t>CMS_0087</t>
  </si>
  <si>
    <t>Cl_01962</t>
  </si>
  <si>
    <t>CMM_0047</t>
  </si>
  <si>
    <t>CMS_pCS0039</t>
  </si>
  <si>
    <t>CMM_0091</t>
  </si>
  <si>
    <t>CMM_0048</t>
  </si>
  <si>
    <t>CMM_0092</t>
  </si>
  <si>
    <t>CMM_0049</t>
  </si>
  <si>
    <t>CMM_0093</t>
  </si>
  <si>
    <t>CMM_0094</t>
  </si>
  <si>
    <t>CMN_00298</t>
  </si>
  <si>
    <t>CMM_0095</t>
  </si>
  <si>
    <t>CMM_0096</t>
  </si>
  <si>
    <t>CMS_pCS0022</t>
  </si>
  <si>
    <t>Cl_02313</t>
  </si>
  <si>
    <t>CMM_0054</t>
  </si>
  <si>
    <t>CMM_0098</t>
  </si>
  <si>
    <t>CMS_1704</t>
  </si>
  <si>
    <t>CMM_0055</t>
  </si>
  <si>
    <t>CMM_0099</t>
  </si>
  <si>
    <t>CMS_1705</t>
  </si>
  <si>
    <t>CMM_0056</t>
  </si>
  <si>
    <t>CMS_1701</t>
  </si>
  <si>
    <t>CMM_0057</t>
  </si>
  <si>
    <t>CMM_0058</t>
  </si>
  <si>
    <t>CMM_0102</t>
  </si>
  <si>
    <t>CMM_0103</t>
  </si>
  <si>
    <t>CMM_0060</t>
  </si>
  <si>
    <t>CMS_pCS0042</t>
  </si>
  <si>
    <t>CMM_0104</t>
  </si>
  <si>
    <t>CMS_1702</t>
  </si>
  <si>
    <t>CMM_0061</t>
  </si>
  <si>
    <t>CMS_pCS0047</t>
  </si>
  <si>
    <t>CMM_0105</t>
  </si>
  <si>
    <t>CMM_0062</t>
  </si>
  <si>
    <t>CMS_pCS0055</t>
  </si>
  <si>
    <t>CMM_0106</t>
  </si>
  <si>
    <t>CMM_0063</t>
  </si>
  <si>
    <t>CMM_0107</t>
  </si>
  <si>
    <t>CMS_2575</t>
  </si>
  <si>
    <t>CMM_0064</t>
  </si>
  <si>
    <t>CMM_0108</t>
  </si>
  <si>
    <t>CMS_2574</t>
  </si>
  <si>
    <t>CMM_0065</t>
  </si>
  <si>
    <t>CMS_1692</t>
  </si>
  <si>
    <t>CMM_0066</t>
  </si>
  <si>
    <t>CMM_0110</t>
  </si>
  <si>
    <t>CMS_1691</t>
  </si>
  <si>
    <t>CMM_0067</t>
  </si>
  <si>
    <t>CMS_2830</t>
  </si>
  <si>
    <t>CMM_0111</t>
  </si>
  <si>
    <t>CMM_0068</t>
  </si>
  <si>
    <t>CMM_0112</t>
  </si>
  <si>
    <t>CMM_0069</t>
  </si>
  <si>
    <t>CMN_02490, CMN_02491</t>
  </si>
  <si>
    <t>CMS_0597, CMS_0598</t>
  </si>
  <si>
    <t>Cl_00917, Cl_00918</t>
  </si>
  <si>
    <t>CMM_0072</t>
  </si>
  <si>
    <t>CMS_1123</t>
  </si>
  <si>
    <t>CMM_0073</t>
  </si>
  <si>
    <t>CMN_02365</t>
  </si>
  <si>
    <t>CMS_2360</t>
  </si>
  <si>
    <t>Cl_02244</t>
  </si>
  <si>
    <t>CMM_0074</t>
  </si>
  <si>
    <t>CMM_0076</t>
  </si>
  <si>
    <t>CMM_0077</t>
  </si>
  <si>
    <t>PAI of Cmm NCPPB 382</t>
  </si>
  <si>
    <t xml:space="preserve">chp region </t>
  </si>
  <si>
    <t xml:space="preserve">tomA region </t>
  </si>
  <si>
    <t>21052-21993, (pCM1 plasmid)</t>
  </si>
  <si>
    <t>17651-19891, (pCM1 plasmid)</t>
  </si>
  <si>
    <t>55371-56213 (pCM2 plasmid)</t>
  </si>
  <si>
    <t>53465-54298, (pCM2 plasmid)</t>
  </si>
  <si>
    <t>52086-52940, (pCM2 plasmid)</t>
  </si>
  <si>
    <t>tomA region</t>
  </si>
  <si>
    <t>Location on PAI</t>
  </si>
  <si>
    <t>PAI-pathogenicity Island of Cmm NCPPB 382 (130 kb, chp region and tomA region)</t>
  </si>
  <si>
    <t>COG ID, COG Name</t>
  </si>
  <si>
    <t>Orthologs</t>
  </si>
  <si>
    <t>COG0609, ABC-type Fe3+-siderophore transport system, permease component</t>
  </si>
  <si>
    <t>Cmm</t>
  </si>
  <si>
    <t>COG0614, ABC-type Fe3+-hydroxamate transport system, periplasmic component</t>
  </si>
  <si>
    <t>COG0672, High-affinity Fe2+/Pb2+ permease</t>
  </si>
  <si>
    <t>COG0735, Fe2+/Zn2+ uptake regulation proteins</t>
  </si>
  <si>
    <t>COG1120, ABC-type cobalamin/Fe3+-siderophores transport systems, ATPase components</t>
  </si>
  <si>
    <t>COG1178, ABC-type Fe3+ transport system, permease component</t>
  </si>
  <si>
    <t>COG1840, ABC-type Fe3+ transport system, periplasmic component</t>
  </si>
  <si>
    <t>COG1914, Mn2+ and Fe2+ transporters of the NRAMP family</t>
  </si>
  <si>
    <t>COG2375, Siderophore-interacting protein</t>
  </si>
  <si>
    <t>0 - no ortholog found</t>
  </si>
  <si>
    <t>RAST or IMG-ER locus</t>
  </si>
  <si>
    <t>Shadowed positions indicate 48 genes that were detected in Cmn and/or in Cms but were absent in Cmm.</t>
  </si>
  <si>
    <t>1 - orthlog/paralog was found</t>
  </si>
  <si>
    <t xml:space="preserve"> -  no paralog found</t>
  </si>
  <si>
    <t>1 (pCM2) - means that the ortholog was found in the plasmid pCM2</t>
  </si>
  <si>
    <t>1, 1 (pCM2) - means that on ortholog was found in Cmm and in the plasmid pCM2</t>
  </si>
  <si>
    <t>1 (pCS1) means that an ortholog was found in the plasmid pCS1</t>
  </si>
  <si>
    <r>
      <t>ABC-type Fe</t>
    </r>
    <r>
      <rPr>
        <i/>
        <vertAlign val="superscript"/>
        <sz val="10"/>
        <color rgb="FF000000"/>
        <rFont val="Calibri"/>
        <family val="2"/>
        <charset val="238"/>
        <scheme val="minor"/>
      </rPr>
      <t>3</t>
    </r>
    <r>
      <rPr>
        <vertAlign val="superscript"/>
        <sz val="10"/>
        <color rgb="FF000000"/>
        <rFont val="Calibri"/>
        <family val="2"/>
        <charset val="238"/>
        <scheme val="minor"/>
      </rPr>
      <t>+</t>
    </r>
    <r>
      <rPr>
        <sz val="10"/>
        <color rgb="FF000000"/>
        <rFont val="Calibri"/>
        <family val="2"/>
        <charset val="238"/>
        <scheme val="minor"/>
      </rPr>
      <t>-siderophore transport system, permease component</t>
    </r>
  </si>
  <si>
    <r>
      <rPr>
        <vertAlign val="superscript"/>
        <sz val="11"/>
        <color theme="1"/>
        <rFont val="Calibri"/>
        <family val="2"/>
        <charset val="238"/>
        <scheme val="minor"/>
      </rPr>
      <t>a</t>
    </r>
    <r>
      <rPr>
        <sz val="11"/>
        <color theme="1"/>
        <rFont val="Calibri"/>
        <family val="2"/>
        <charset val="238"/>
        <scheme val="minor"/>
      </rPr>
      <t xml:space="preserve"> Shadowed parts indicate 37 sequences of low GC regions uniquely found in LMG 26808 and not present in other </t>
    </r>
    <r>
      <rPr>
        <i/>
        <sz val="11"/>
        <color theme="1"/>
        <rFont val="Calibri"/>
        <family val="2"/>
        <charset val="238"/>
        <scheme val="minor"/>
      </rPr>
      <t xml:space="preserve">Clavibacter </t>
    </r>
    <r>
      <rPr>
        <sz val="11"/>
        <color theme="1"/>
        <rFont val="Calibri"/>
        <family val="2"/>
        <charset val="238"/>
        <scheme val="minor"/>
      </rPr>
      <t>genomes (Cmm NCPPB 382- NC_009480.1; Cms ATCC 33113- NC_010407.1; Cmn NCPPB 2581-NC_020891.1).</t>
    </r>
  </si>
  <si>
    <r>
      <rPr>
        <vertAlign val="superscript"/>
        <sz val="11"/>
        <color theme="1"/>
        <rFont val="Calibri"/>
        <family val="2"/>
        <charset val="238"/>
        <scheme val="minor"/>
      </rPr>
      <t>b</t>
    </r>
    <r>
      <rPr>
        <sz val="11"/>
        <color theme="1"/>
        <rFont val="Calibri"/>
        <family val="2"/>
        <charset val="238"/>
        <scheme val="minor"/>
      </rPr>
      <t xml:space="preserve"> The analysis of orthologs/paralogs was performed using OrthoMCL. </t>
    </r>
  </si>
  <si>
    <r>
      <t xml:space="preserve">ORF(s) </t>
    </r>
    <r>
      <rPr>
        <b/>
        <vertAlign val="superscript"/>
        <sz val="10"/>
        <color rgb="FF000000"/>
        <rFont val="Calibri"/>
        <family val="2"/>
        <charset val="238"/>
        <scheme val="minor"/>
      </rPr>
      <t>a</t>
    </r>
  </si>
  <si>
    <r>
      <rPr>
        <b/>
        <sz val="10"/>
        <color rgb="FF000000"/>
        <rFont val="Calibri"/>
        <family val="2"/>
        <charset val="238"/>
        <scheme val="minor"/>
      </rPr>
      <t>Orthologs</t>
    </r>
    <r>
      <rPr>
        <b/>
        <vertAlign val="superscript"/>
        <sz val="10"/>
        <color rgb="FF000000"/>
        <rFont val="Calibri"/>
        <family val="2"/>
        <charset val="238"/>
        <scheme val="minor"/>
      </rPr>
      <t xml:space="preserve"> b</t>
    </r>
  </si>
  <si>
    <r>
      <rPr>
        <b/>
        <sz val="10"/>
        <color rgb="FF000000"/>
        <rFont val="Calibri"/>
        <family val="2"/>
        <charset val="238"/>
        <scheme val="minor"/>
      </rPr>
      <t>Paralogs</t>
    </r>
    <r>
      <rPr>
        <b/>
        <vertAlign val="superscript"/>
        <sz val="10"/>
        <color rgb="FF000000"/>
        <rFont val="Calibri"/>
        <family val="2"/>
        <charset val="238"/>
        <scheme val="minor"/>
      </rPr>
      <t xml:space="preserve"> b</t>
    </r>
  </si>
  <si>
    <r>
      <t>Na</t>
    </r>
    <r>
      <rPr>
        <vertAlign val="superscript"/>
        <sz val="10"/>
        <color rgb="FF000000"/>
        <rFont val="Calibri"/>
        <family val="2"/>
        <charset val="238"/>
        <scheme val="minor"/>
      </rPr>
      <t>+</t>
    </r>
    <r>
      <rPr>
        <sz val="10"/>
        <color rgb="FF000000"/>
        <rFont val="Calibri"/>
        <family val="2"/>
        <charset val="238"/>
        <scheme val="minor"/>
      </rPr>
      <t>/H</t>
    </r>
    <r>
      <rPr>
        <vertAlign val="superscript"/>
        <sz val="10"/>
        <color rgb="FF000000"/>
        <rFont val="Calibri"/>
        <family val="2"/>
        <charset val="238"/>
        <scheme val="minor"/>
      </rPr>
      <t>+</t>
    </r>
    <r>
      <rPr>
        <sz val="10"/>
        <color rgb="FF000000"/>
        <rFont val="Calibri"/>
        <family val="2"/>
        <charset val="238"/>
        <scheme val="minor"/>
      </rPr>
      <t xml:space="preserve"> antiporter NhaD and related arsenite permeases</t>
    </r>
  </si>
  <si>
    <t>Ortholog in LMG 26808</t>
  </si>
  <si>
    <t>Ortholog in LMG26808</t>
  </si>
  <si>
    <t>Cl_02223</t>
  </si>
  <si>
    <t>Cl_01920</t>
  </si>
  <si>
    <t>Cl_01924</t>
  </si>
  <si>
    <t>Cl_01926</t>
  </si>
  <si>
    <t>Cl_01927</t>
  </si>
  <si>
    <t>Cl_01928</t>
  </si>
  <si>
    <t>Cl_01929</t>
  </si>
  <si>
    <t>Cl_01930</t>
  </si>
  <si>
    <t>Cl_01931</t>
  </si>
  <si>
    <t>Cl_01932</t>
  </si>
  <si>
    <t>Cl_01933</t>
  </si>
  <si>
    <t>Cl_01902</t>
  </si>
  <si>
    <t>1 -  homolog found (AA sequence similarities higher than 50% and coverage higher than 70%)</t>
  </si>
  <si>
    <t>0 - no ortholog found (via OrthoMCL)</t>
  </si>
  <si>
    <t>0 - no homolog found</t>
  </si>
  <si>
    <t>1 - one homolog present</t>
  </si>
  <si>
    <t>Seq - coding DNA sequence truncated due to incomplete genome-assembly, but functional protein assumed present during further processing of data</t>
  </si>
  <si>
    <t>ΨT -mcoding DNA sequence encountered, but protein assumed inactive due to truncation</t>
  </si>
  <si>
    <t>ΨF - coding DNA sequence encountered, but protein assumed inactive due to frameshift</t>
  </si>
  <si>
    <r>
      <t>pat-1</t>
    </r>
    <r>
      <rPr>
        <sz val="10"/>
        <color rgb="FF000000"/>
        <rFont val="Calibri"/>
        <family val="2"/>
        <charset val="238"/>
        <scheme val="minor"/>
      </rPr>
      <t>, putative extracellular serine protease, Chp Family</t>
    </r>
  </si>
  <si>
    <r>
      <t>phpA</t>
    </r>
    <r>
      <rPr>
        <sz val="10"/>
        <color rgb="FF000000"/>
        <rFont val="Calibri"/>
        <family val="2"/>
        <charset val="238"/>
        <scheme val="minor"/>
      </rPr>
      <t xml:space="preserve">, putative extracellular serine protease, homologues of </t>
    </r>
    <r>
      <rPr>
        <i/>
        <sz val="10"/>
        <color rgb="FF000000"/>
        <rFont val="Calibri"/>
        <family val="2"/>
        <charset val="238"/>
        <scheme val="minor"/>
      </rPr>
      <t>pat-1</t>
    </r>
    <r>
      <rPr>
        <sz val="10"/>
        <color rgb="FF000000"/>
        <rFont val="Calibri"/>
        <family val="2"/>
        <charset val="238"/>
        <scheme val="minor"/>
      </rPr>
      <t xml:space="preserve"> encoded on the pCM2, Chp Family</t>
    </r>
  </si>
  <si>
    <r>
      <t>phpB</t>
    </r>
    <r>
      <rPr>
        <sz val="10"/>
        <color rgb="FF000000"/>
        <rFont val="Calibri"/>
        <family val="2"/>
        <charset val="238"/>
        <scheme val="minor"/>
      </rPr>
      <t xml:space="preserve">, putative extracellular serine protease, homologues of </t>
    </r>
    <r>
      <rPr>
        <i/>
        <sz val="10"/>
        <color rgb="FF000000"/>
        <rFont val="Calibri"/>
        <family val="2"/>
        <charset val="238"/>
        <scheme val="minor"/>
      </rPr>
      <t>pat-1</t>
    </r>
    <r>
      <rPr>
        <sz val="10"/>
        <color rgb="FF000000"/>
        <rFont val="Calibri"/>
        <family val="2"/>
        <charset val="238"/>
        <scheme val="minor"/>
      </rPr>
      <t xml:space="preserve"> encoded on the pCM1, Chp Family</t>
    </r>
  </si>
  <si>
    <r>
      <t>chpA</t>
    </r>
    <r>
      <rPr>
        <sz val="10"/>
        <color rgb="FF000000"/>
        <rFont val="Calibri"/>
        <family val="2"/>
        <charset val="238"/>
        <scheme val="minor"/>
      </rPr>
      <t xml:space="preserve">, pseudogene, not expressed </t>
    </r>
    <r>
      <rPr>
        <i/>
        <sz val="10"/>
        <color rgb="FF000000"/>
        <rFont val="Calibri"/>
        <family val="2"/>
        <charset val="238"/>
        <scheme val="minor"/>
      </rPr>
      <t>in planta</t>
    </r>
    <r>
      <rPr>
        <sz val="10"/>
        <color rgb="FF000000"/>
        <rFont val="Calibri"/>
        <family val="2"/>
        <charset val="238"/>
        <scheme val="minor"/>
      </rPr>
      <t>, Chp Family</t>
    </r>
  </si>
  <si>
    <r>
      <t>chpB</t>
    </r>
    <r>
      <rPr>
        <sz val="10"/>
        <color rgb="FF000000"/>
        <rFont val="Calibri"/>
        <family val="2"/>
        <charset val="238"/>
        <scheme val="minor"/>
      </rPr>
      <t xml:space="preserve">, pseudogene, not expressed </t>
    </r>
    <r>
      <rPr>
        <i/>
        <sz val="10"/>
        <color rgb="FF000000"/>
        <rFont val="Calibri"/>
        <family val="2"/>
        <charset val="238"/>
        <scheme val="minor"/>
      </rPr>
      <t>in planta</t>
    </r>
    <r>
      <rPr>
        <sz val="10"/>
        <color rgb="FF000000"/>
        <rFont val="Calibri"/>
        <family val="2"/>
        <charset val="238"/>
        <scheme val="minor"/>
      </rPr>
      <t>, Chp Family</t>
    </r>
  </si>
  <si>
    <r>
      <t>chpC</t>
    </r>
    <r>
      <rPr>
        <sz val="10"/>
        <color rgb="FF000000"/>
        <rFont val="Calibri"/>
        <family val="2"/>
        <charset val="238"/>
        <scheme val="minor"/>
      </rPr>
      <t>, serine protease, Chp Family</t>
    </r>
  </si>
  <si>
    <r>
      <t>chpD</t>
    </r>
    <r>
      <rPr>
        <sz val="10"/>
        <color rgb="FF000000"/>
        <rFont val="Calibri"/>
        <family val="2"/>
        <charset val="238"/>
        <scheme val="minor"/>
      </rPr>
      <t xml:space="preserve">, pseudogene, not expressed </t>
    </r>
    <r>
      <rPr>
        <i/>
        <sz val="10"/>
        <color rgb="FF000000"/>
        <rFont val="Calibri"/>
        <family val="2"/>
        <charset val="238"/>
        <scheme val="minor"/>
      </rPr>
      <t>in planta</t>
    </r>
    <r>
      <rPr>
        <sz val="10"/>
        <color rgb="FF000000"/>
        <rFont val="Calibri"/>
        <family val="2"/>
        <charset val="238"/>
        <scheme val="minor"/>
      </rPr>
      <t>, Chp Family</t>
    </r>
  </si>
  <si>
    <r>
      <t>chpE</t>
    </r>
    <r>
      <rPr>
        <sz val="10"/>
        <color rgb="FF000000"/>
        <rFont val="Calibri"/>
        <family val="2"/>
        <charset val="238"/>
        <scheme val="minor"/>
      </rPr>
      <t>, Serine protease, Chp Family</t>
    </r>
  </si>
  <si>
    <r>
      <t>chpF</t>
    </r>
    <r>
      <rPr>
        <sz val="10"/>
        <color rgb="FF000000"/>
        <rFont val="Calibri"/>
        <family val="2"/>
        <charset val="238"/>
        <scheme val="minor"/>
      </rPr>
      <t>, putative serine protease, Chp Family</t>
    </r>
  </si>
  <si>
    <r>
      <t>chpG</t>
    </r>
    <r>
      <rPr>
        <sz val="10"/>
        <color rgb="FF000000"/>
        <rFont val="Calibri"/>
        <family val="2"/>
        <charset val="238"/>
        <scheme val="minor"/>
      </rPr>
      <t>, putative serine protease, Chp Family</t>
    </r>
  </si>
  <si>
    <r>
      <t>ppaA</t>
    </r>
    <r>
      <rPr>
        <sz val="10"/>
        <color rgb="FF000000"/>
        <rFont val="Calibri"/>
        <family val="2"/>
        <charset val="238"/>
        <scheme val="minor"/>
      </rPr>
      <t>, putative extracellular serine protease, Ppa Family, important for plant colonization</t>
    </r>
  </si>
  <si>
    <r>
      <t>ppaB1</t>
    </r>
    <r>
      <rPr>
        <sz val="10"/>
        <color rgb="FF000000"/>
        <rFont val="Calibri"/>
        <family val="2"/>
        <charset val="238"/>
        <scheme val="minor"/>
      </rPr>
      <t>, putative extracellular protease, Ppa Family</t>
    </r>
  </si>
  <si>
    <r>
      <t>ppaB2</t>
    </r>
    <r>
      <rPr>
        <sz val="10"/>
        <color rgb="FF000000"/>
        <rFont val="Calibri"/>
        <family val="2"/>
        <charset val="238"/>
        <scheme val="minor"/>
      </rPr>
      <t>, putative extracellular protease, Ppa Family</t>
    </r>
  </si>
  <si>
    <r>
      <t>ppaC</t>
    </r>
    <r>
      <rPr>
        <sz val="10"/>
        <color rgb="FF000000"/>
        <rFont val="Calibri"/>
        <family val="2"/>
        <charset val="238"/>
        <scheme val="minor"/>
      </rPr>
      <t>, putative extracellular protease, Ppa Family, important for plant colonization</t>
    </r>
  </si>
  <si>
    <r>
      <t>ppaD</t>
    </r>
    <r>
      <rPr>
        <sz val="10"/>
        <color rgb="FF000000"/>
        <rFont val="Calibri"/>
        <family val="2"/>
        <charset val="238"/>
        <scheme val="minor"/>
      </rPr>
      <t>, serine protease, Ppa Family</t>
    </r>
  </si>
  <si>
    <r>
      <t>ppaE</t>
    </r>
    <r>
      <rPr>
        <sz val="10"/>
        <color rgb="FF000000"/>
        <rFont val="Calibri"/>
        <family val="2"/>
        <charset val="238"/>
        <scheme val="minor"/>
      </rPr>
      <t>, putative serine protease, Ppa Family</t>
    </r>
  </si>
  <si>
    <r>
      <t>ppaF</t>
    </r>
    <r>
      <rPr>
        <sz val="10"/>
        <color rgb="FF000000"/>
        <rFont val="Calibri"/>
        <family val="2"/>
        <charset val="238"/>
        <scheme val="minor"/>
      </rPr>
      <t>, putative glutamyl peptidase, Ppa Family</t>
    </r>
  </si>
  <si>
    <r>
      <t>ppaG</t>
    </r>
    <r>
      <rPr>
        <sz val="10"/>
        <color rgb="FF000000"/>
        <rFont val="Calibri"/>
        <family val="2"/>
        <charset val="238"/>
        <scheme val="minor"/>
      </rPr>
      <t>, putative serine protease, Ppa Family</t>
    </r>
  </si>
  <si>
    <r>
      <t>ppaH</t>
    </r>
    <r>
      <rPr>
        <sz val="10"/>
        <color rgb="FF000000"/>
        <rFont val="Calibri"/>
        <family val="2"/>
        <charset val="238"/>
        <scheme val="minor"/>
      </rPr>
      <t>, putative serine protease, Ppa Family</t>
    </r>
  </si>
  <si>
    <r>
      <t>ppaI</t>
    </r>
    <r>
      <rPr>
        <sz val="10"/>
        <color rgb="FF000000"/>
        <rFont val="Calibri"/>
        <family val="2"/>
        <charset val="238"/>
        <scheme val="minor"/>
      </rPr>
      <t>, putative serine protease, Ppa Family</t>
    </r>
  </si>
  <si>
    <r>
      <t>ppaJ</t>
    </r>
    <r>
      <rPr>
        <sz val="10"/>
        <color rgb="FF000000"/>
        <rFont val="Calibri"/>
        <family val="2"/>
        <charset val="238"/>
        <scheme val="minor"/>
      </rPr>
      <t>, putative serine protease, Ppa Family</t>
    </r>
  </si>
  <si>
    <r>
      <t>sbtA</t>
    </r>
    <r>
      <rPr>
        <sz val="10"/>
        <color rgb="FF000000"/>
        <rFont val="Calibri"/>
        <family val="2"/>
        <charset val="238"/>
        <scheme val="minor"/>
      </rPr>
      <t>, Subtilisin-like serine proteases, Subtilase Family</t>
    </r>
  </si>
  <si>
    <r>
      <t>sbtB</t>
    </r>
    <r>
      <rPr>
        <sz val="10"/>
        <color rgb="FF000000"/>
        <rFont val="Calibri"/>
        <family val="2"/>
        <charset val="238"/>
        <scheme val="minor"/>
      </rPr>
      <t>, Subtilisin-like serine proteases, Subtilase Family</t>
    </r>
  </si>
  <si>
    <r>
      <t>sbtC</t>
    </r>
    <r>
      <rPr>
        <sz val="10"/>
        <color rgb="FF000000"/>
        <rFont val="Calibri"/>
        <family val="2"/>
        <charset val="238"/>
        <scheme val="minor"/>
      </rPr>
      <t>, Subtilisin-like serine proteases, Subtilase Family</t>
    </r>
  </si>
  <si>
    <r>
      <t>pelA1</t>
    </r>
    <r>
      <rPr>
        <sz val="10"/>
        <color rgb="FF000000"/>
        <rFont val="Calibri"/>
        <family val="2"/>
        <charset val="238"/>
        <scheme val="minor"/>
      </rPr>
      <t>, putative pectate lyase, Pectate lysases</t>
    </r>
  </si>
  <si>
    <r>
      <t>pelA2</t>
    </r>
    <r>
      <rPr>
        <sz val="10"/>
        <color rgb="FF000000"/>
        <rFont val="Calibri"/>
        <family val="2"/>
        <charset val="238"/>
        <scheme val="minor"/>
      </rPr>
      <t>, putative pectate lyase, Pectate lysases</t>
    </r>
  </si>
  <si>
    <r>
      <t>celA</t>
    </r>
    <r>
      <rPr>
        <sz val="10"/>
        <color rgb="FF000000"/>
        <rFont val="Calibri"/>
        <family val="2"/>
        <charset val="238"/>
        <scheme val="minor"/>
      </rPr>
      <t>, endo-1,4-beta-glucanase</t>
    </r>
  </si>
  <si>
    <r>
      <t>celB</t>
    </r>
    <r>
      <rPr>
        <sz val="10"/>
        <color rgb="FF000000"/>
        <rFont val="Calibri"/>
        <family val="2"/>
        <charset val="238"/>
        <scheme val="minor"/>
      </rPr>
      <t>, cellulase</t>
    </r>
  </si>
  <si>
    <r>
      <t>pgaA</t>
    </r>
    <r>
      <rPr>
        <sz val="10"/>
        <color rgb="FF000000"/>
        <rFont val="Calibri"/>
        <family val="2"/>
        <charset val="238"/>
        <scheme val="minor"/>
      </rPr>
      <t>, putative polygalacturonase</t>
    </r>
  </si>
  <si>
    <r>
      <t>bglK</t>
    </r>
    <r>
      <rPr>
        <sz val="10"/>
        <color rgb="FF000000"/>
        <rFont val="Calibri"/>
        <family val="2"/>
        <charset val="238"/>
        <scheme val="minor"/>
      </rPr>
      <t xml:space="preserve"> putative beta-glucosidase, glycosyl hydrolase</t>
    </r>
  </si>
  <si>
    <r>
      <t>wcoR</t>
    </r>
    <r>
      <rPr>
        <sz val="10"/>
        <color rgb="FF000000"/>
        <rFont val="Calibri"/>
        <family val="2"/>
        <charset val="238"/>
        <scheme val="minor"/>
      </rPr>
      <t xml:space="preserve"> putative glycosyl hydrolase</t>
    </r>
  </si>
  <si>
    <r>
      <t>bglD</t>
    </r>
    <r>
      <rPr>
        <sz val="10"/>
        <color rgb="FF000000"/>
        <rFont val="Calibri"/>
        <family val="2"/>
        <charset val="238"/>
        <scheme val="minor"/>
      </rPr>
      <t xml:space="preserve"> putative beta-glucosidase, glycosyl hydrolase </t>
    </r>
  </si>
  <si>
    <r>
      <t xml:space="preserve">glgX </t>
    </r>
    <r>
      <rPr>
        <sz val="10"/>
        <color rgb="FF000000"/>
        <rFont val="Calibri"/>
        <family val="2"/>
        <charset val="238"/>
        <scheme val="minor"/>
      </rPr>
      <t xml:space="preserve">putative glycosyl hydrolase </t>
    </r>
  </si>
  <si>
    <r>
      <t>bglF</t>
    </r>
    <r>
      <rPr>
        <sz val="10"/>
        <color rgb="FF000000"/>
        <rFont val="Calibri"/>
        <family val="2"/>
        <charset val="238"/>
        <scheme val="minor"/>
      </rPr>
      <t xml:space="preserve"> beta-glucosidase, glycosyl hydrolase </t>
    </r>
  </si>
  <si>
    <r>
      <t>aglC</t>
    </r>
    <r>
      <rPr>
        <sz val="10"/>
        <color rgb="FF000000"/>
        <rFont val="Calibri"/>
        <family val="2"/>
        <charset val="238"/>
        <scheme val="minor"/>
      </rPr>
      <t xml:space="preserve"> putative alpha-glucosidase, glycosyl hydrolase </t>
    </r>
  </si>
  <si>
    <r>
      <t xml:space="preserve">bglG </t>
    </r>
    <r>
      <rPr>
        <sz val="10"/>
        <color rgb="FF000000"/>
        <rFont val="Calibri"/>
        <family val="2"/>
        <charset val="238"/>
        <scheme val="minor"/>
      </rPr>
      <t xml:space="preserve">beta-glucosidase, glycosyl hydrolase family </t>
    </r>
  </si>
  <si>
    <t>Orthologs analysis was performed using OrthoMCL</t>
  </si>
  <si>
    <t>pCS1- plasmid of Cms ATCC 33113 (NC_010399.1)</t>
  </si>
  <si>
    <t>1 (pCS1) - means that an orthologous sequence was found in the pCS1 plasmid</t>
  </si>
  <si>
    <t>Total</t>
  </si>
  <si>
    <t>Cmm proteins that were induced in minimal medium are presented in bold letters</t>
  </si>
  <si>
    <t>Cl_00340</t>
  </si>
  <si>
    <t>Cl_02634</t>
  </si>
  <si>
    <t>Cl_02184</t>
  </si>
  <si>
    <t>Cl_01198</t>
  </si>
  <si>
    <t>Cl_00850</t>
  </si>
  <si>
    <t>Cl_02964</t>
  </si>
  <si>
    <t>Cl_01999</t>
  </si>
  <si>
    <t>Cl_01672</t>
  </si>
  <si>
    <t>Cl_01488</t>
  </si>
  <si>
    <t>Cl_02772</t>
  </si>
  <si>
    <t>Cl_02623</t>
  </si>
  <si>
    <t>Cl_02083</t>
  </si>
  <si>
    <t>Cl_02012</t>
  </si>
  <si>
    <t>Cl_00342</t>
  </si>
  <si>
    <t>Cl_03121</t>
  </si>
  <si>
    <t>Cl_01461</t>
  </si>
  <si>
    <t>Cl_01207</t>
  </si>
  <si>
    <t>Cl_01407</t>
  </si>
  <si>
    <t>Cl_03120</t>
  </si>
  <si>
    <t>Cl_02555</t>
  </si>
  <si>
    <t>Cl_01132</t>
  </si>
  <si>
    <t>Cl_02553</t>
  </si>
  <si>
    <t>Cl_01404</t>
  </si>
  <si>
    <t>Cl_01196</t>
  </si>
  <si>
    <t>Cl_00332</t>
  </si>
  <si>
    <t>Cl_01657</t>
  </si>
  <si>
    <t>Cl_01349</t>
  </si>
  <si>
    <t>Cl_02447</t>
  </si>
  <si>
    <t>Cl_01458</t>
  </si>
  <si>
    <t>Cl_02832</t>
  </si>
  <si>
    <t>Cl_02185</t>
  </si>
  <si>
    <t>Cl_01635</t>
  </si>
  <si>
    <t>Cl_02830</t>
  </si>
  <si>
    <t>Cl_02683</t>
  </si>
  <si>
    <t>Cl_02228</t>
  </si>
  <si>
    <t>Cl_00757</t>
  </si>
  <si>
    <t>Cl_02771</t>
  </si>
  <si>
    <t>Cl_02770</t>
  </si>
  <si>
    <t>Cl_01684</t>
  </si>
  <si>
    <t>Cl_00872</t>
  </si>
  <si>
    <t>Cl_01629</t>
  </si>
  <si>
    <t>Cl_01345</t>
  </si>
  <si>
    <t>Cl_00328</t>
  </si>
  <si>
    <t>Cl_01702</t>
  </si>
  <si>
    <t>Cl_02722</t>
  </si>
  <si>
    <t>Cl_02081</t>
  </si>
  <si>
    <t>Cl_02965</t>
  </si>
  <si>
    <t>Cl_00064</t>
  </si>
  <si>
    <t>Cl_00924</t>
  </si>
  <si>
    <t>Cl_02919</t>
  </si>
  <si>
    <t>Cl_00329</t>
  </si>
  <si>
    <t>Cl_01346</t>
  </si>
  <si>
    <t>1 - homolog found</t>
  </si>
  <si>
    <t>0 - no ortholog/homolog found</t>
  </si>
  <si>
    <t>AA (bp)</t>
  </si>
  <si>
    <t xml:space="preserve"> </t>
  </si>
  <si>
    <r>
      <t xml:space="preserve">Shadowed fields show genes of LMG 26808 without orthologs in other </t>
    </r>
    <r>
      <rPr>
        <i/>
        <sz val="10"/>
        <color theme="1"/>
        <rFont val="Calibri"/>
        <family val="2"/>
        <scheme val="minor"/>
      </rPr>
      <t>Clavibacter</t>
    </r>
    <r>
      <rPr>
        <sz val="10"/>
        <color theme="1"/>
        <rFont val="Calibri"/>
        <family val="2"/>
        <scheme val="minor"/>
      </rPr>
      <t xml:space="preserve"> genomes</t>
    </r>
  </si>
  <si>
    <t>Cl_00715</t>
  </si>
  <si>
    <t>Cl_02460</t>
  </si>
  <si>
    <t>Cl_03173</t>
  </si>
  <si>
    <t>Cl_00803</t>
  </si>
  <si>
    <t>Cl_00714</t>
  </si>
  <si>
    <t>Cl_00804</t>
  </si>
  <si>
    <t>Cl_02459</t>
  </si>
  <si>
    <t>Cl_03172</t>
  </si>
  <si>
    <t>Cl_02073</t>
  </si>
  <si>
    <t>Cl_00400</t>
  </si>
  <si>
    <t>Cl_02450</t>
  </si>
  <si>
    <t>Cl_00802</t>
  </si>
  <si>
    <t>Cl_02462</t>
  </si>
  <si>
    <t>Cl_02677</t>
  </si>
  <si>
    <t>Cl_03171</t>
  </si>
  <si>
    <t>Cl_01631</t>
  </si>
  <si>
    <t>Cl_00095</t>
  </si>
  <si>
    <t>Cl_00913</t>
  </si>
  <si>
    <t>Cl_01735</t>
  </si>
  <si>
    <t>Cl_01818</t>
  </si>
  <si>
    <t>Cl_01819</t>
  </si>
  <si>
    <t>CMM_0434</t>
  </si>
  <si>
    <t>CMM_2930</t>
  </si>
  <si>
    <t>CMM_0167</t>
  </si>
  <si>
    <t>CMM_0364</t>
  </si>
  <si>
    <t>CMM_0435</t>
  </si>
  <si>
    <t>CMM_0363</t>
  </si>
  <si>
    <t>CMM_2931</t>
  </si>
  <si>
    <t>CMM_0166</t>
  </si>
  <si>
    <t>CMM_2175</t>
  </si>
  <si>
    <t>CMM_0736</t>
  </si>
  <si>
    <t>CMM_2938</t>
  </si>
  <si>
    <t>CMM_0365</t>
  </si>
  <si>
    <t>CMM_2928</t>
  </si>
  <si>
    <t>CMM_0165</t>
  </si>
  <si>
    <t>CMM_1312</t>
  </si>
  <si>
    <t>CMM_2081</t>
  </si>
  <si>
    <t>CMM_2529</t>
  </si>
  <si>
    <t>CMM_1210</t>
  </si>
  <si>
    <t>CMM_1129</t>
  </si>
  <si>
    <t>CMN_00082</t>
  </si>
  <si>
    <t>CMN_00336</t>
  </si>
  <si>
    <t>CMN_00335</t>
  </si>
  <si>
    <t>CMN_00081</t>
  </si>
  <si>
    <t>CMN_02143</t>
  </si>
  <si>
    <t>CMN_00694</t>
  </si>
  <si>
    <t>CMN_00337</t>
  </si>
  <si>
    <t>CMN_00080</t>
  </si>
  <si>
    <t>CMN_01284</t>
  </si>
  <si>
    <t>CMN_01286</t>
  </si>
  <si>
    <t>CMN_02044</t>
  </si>
  <si>
    <t>CMN_02486</t>
  </si>
  <si>
    <t>CMN_01181</t>
  </si>
  <si>
    <t>CMN_01099</t>
  </si>
  <si>
    <t>CMN_01098</t>
  </si>
  <si>
    <t>CMS_0337</t>
  </si>
  <si>
    <t>CMS_0929</t>
  </si>
  <si>
    <t>CMS_0928</t>
  </si>
  <si>
    <t>CMS_1573</t>
  </si>
  <si>
    <t>CMS_0336</t>
  </si>
  <si>
    <t>CMS_2207</t>
  </si>
  <si>
    <t>CMS_2236</t>
  </si>
  <si>
    <t>CMS_0930</t>
  </si>
  <si>
    <t>CMS_0335</t>
  </si>
  <si>
    <t>CMS_2080</t>
  </si>
  <si>
    <t>CMS_1148</t>
  </si>
  <si>
    <t>CMS_0593</t>
  </si>
  <si>
    <t>CMS_1881</t>
  </si>
  <si>
    <t>CMS_1450</t>
  </si>
  <si>
    <t>CMS_1449</t>
  </si>
  <si>
    <r>
      <t xml:space="preserve">Supplementary Table 1. Genes of plasmid pOXA-48 from a </t>
    </r>
    <r>
      <rPr>
        <i/>
        <sz val="11"/>
        <rFont val="Calibri"/>
        <family val="2"/>
        <charset val="238"/>
        <scheme val="minor"/>
      </rPr>
      <t>Klebsiella pneumoniae</t>
    </r>
    <r>
      <rPr>
        <sz val="11"/>
        <rFont val="Calibri"/>
        <family val="2"/>
        <charset val="238"/>
        <scheme val="minor"/>
      </rPr>
      <t xml:space="preserve"> (Kp) strain Kp11978 (JN626286.1) found in the genome of LMG 26808 (Based on the BLASTn and BLASTp results).</t>
    </r>
  </si>
  <si>
    <t xml:space="preserve">Supplementary Table 2. List of 299 genes found in the LMG 26808 genome but not present in Cmm NCPPB 382. </t>
  </si>
  <si>
    <t>Supplementary Table 3. Low GC regions of LMG 26808 detected by IslandViewer.</t>
  </si>
  <si>
    <r>
      <t>Supplementary Table 4. Orthologs of genes encoded on chp and tomA regions of PAI of Cmm 382 found in other</t>
    </r>
    <r>
      <rPr>
        <i/>
        <sz val="11"/>
        <color theme="1"/>
        <rFont val="Calibri"/>
        <family val="2"/>
        <charset val="238"/>
        <scheme val="minor"/>
      </rPr>
      <t xml:space="preserve"> Clavibacter</t>
    </r>
    <r>
      <rPr>
        <sz val="11"/>
        <color theme="1"/>
        <rFont val="Calibri"/>
        <family val="2"/>
        <scheme val="minor"/>
      </rPr>
      <t xml:space="preserve"> genomes (based on OrthoMCL). </t>
    </r>
  </si>
  <si>
    <r>
      <t xml:space="preserve">Supplementary Table 5. List of genes from Cmm plasmids pCM1 and pCM2 found in the genome of non-pathogenic </t>
    </r>
    <r>
      <rPr>
        <i/>
        <sz val="11"/>
        <rFont val="Calibri"/>
        <family val="2"/>
        <charset val="238"/>
        <scheme val="minor"/>
      </rPr>
      <t xml:space="preserve">Clavibacter </t>
    </r>
    <r>
      <rPr>
        <sz val="11"/>
        <rFont val="Calibri"/>
        <family val="2"/>
        <charset val="238"/>
        <scheme val="minor"/>
      </rPr>
      <t xml:space="preserve">strain LMG 26808. </t>
    </r>
  </si>
  <si>
    <r>
      <t xml:space="preserve">Supplementary Table 6. </t>
    </r>
    <r>
      <rPr>
        <sz val="11"/>
        <color theme="1"/>
        <rFont val="Calibri"/>
        <family val="2"/>
        <charset val="238"/>
        <scheme val="minor"/>
      </rPr>
      <t xml:space="preserve">A list of genes from Cmm containing known and putative virulence factors and other bacterial genes that are possibly involved in functions such as signal perception and transduction and interaction with tomato plant (as described in the publication of Savidor </t>
    </r>
    <r>
      <rPr>
        <i/>
        <sz val="11"/>
        <color theme="1"/>
        <rFont val="Calibri"/>
        <family val="2"/>
        <charset val="238"/>
        <scheme val="minor"/>
      </rPr>
      <t>et al</t>
    </r>
    <r>
      <rPr>
        <sz val="11"/>
        <color theme="1"/>
        <rFont val="Calibri"/>
        <family val="2"/>
        <charset val="238"/>
        <scheme val="minor"/>
      </rPr>
      <t>., 2012) and their orthologs in other</t>
    </r>
    <r>
      <rPr>
        <i/>
        <sz val="11"/>
        <color theme="1"/>
        <rFont val="Calibri"/>
        <family val="2"/>
        <charset val="238"/>
        <scheme val="minor"/>
      </rPr>
      <t xml:space="preserve"> Clavibacter</t>
    </r>
    <r>
      <rPr>
        <sz val="11"/>
        <color theme="1"/>
        <rFont val="Calibri"/>
        <family val="2"/>
        <charset val="238"/>
        <scheme val="minor"/>
      </rPr>
      <t xml:space="preserve"> genomes.</t>
    </r>
  </si>
  <si>
    <r>
      <t xml:space="preserve">Supplementary Table 7. The list of transporters expressed </t>
    </r>
    <r>
      <rPr>
        <i/>
        <sz val="11"/>
        <rFont val="Calibri"/>
        <family val="2"/>
        <charset val="238"/>
        <scheme val="minor"/>
      </rPr>
      <t>in planta</t>
    </r>
    <r>
      <rPr>
        <sz val="11"/>
        <rFont val="Calibri"/>
        <family val="2"/>
        <charset val="238"/>
        <scheme val="minor"/>
      </rPr>
      <t xml:space="preserve"> during the tomato infection by Cmm (Savidor </t>
    </r>
    <r>
      <rPr>
        <i/>
        <sz val="11"/>
        <rFont val="Calibri"/>
        <family val="2"/>
        <charset val="238"/>
        <scheme val="minor"/>
      </rPr>
      <t>et al</t>
    </r>
    <r>
      <rPr>
        <sz val="11"/>
        <rFont val="Calibri"/>
        <family val="2"/>
        <charset val="238"/>
        <scheme val="minor"/>
      </rPr>
      <t xml:space="preserve">, 2012) and their homologs and orthologs in LMG 26808. </t>
    </r>
  </si>
  <si>
    <r>
      <t xml:space="preserve">Supplementary Table 8. Genes of LMG 26808 involved in iron acquisition and metabolism (based on COG groups from IMG-ER) and their orthologs in other </t>
    </r>
    <r>
      <rPr>
        <i/>
        <sz val="11"/>
        <color theme="1"/>
        <rFont val="Calibri"/>
        <family val="2"/>
        <charset val="238"/>
        <scheme val="minor"/>
      </rPr>
      <t xml:space="preserve">Clavibacter </t>
    </r>
    <r>
      <rPr>
        <sz val="11"/>
        <color theme="1"/>
        <rFont val="Calibri"/>
        <family val="2"/>
        <scheme val="minor"/>
      </rPr>
      <t>genomes.</t>
    </r>
  </si>
  <si>
    <r>
      <t xml:space="preserve">Supplementary Table 9. The extracellular polysaccharide (EPS) gene clusters present in </t>
    </r>
    <r>
      <rPr>
        <i/>
        <sz val="11"/>
        <rFont val="Calibri"/>
        <family val="2"/>
        <charset val="238"/>
        <scheme val="minor"/>
      </rPr>
      <t xml:space="preserve">Clavibacter </t>
    </r>
    <r>
      <rPr>
        <sz val="11"/>
        <rFont val="Calibri"/>
        <family val="2"/>
        <charset val="238"/>
        <scheme val="minor"/>
      </rPr>
      <t>genomes.</t>
    </r>
  </si>
  <si>
    <t>Size of the contig (bp)</t>
  </si>
  <si>
    <r>
      <t># Bolded genes (6) of these low GC regions (3 and 4) represent orthologs of genes from</t>
    </r>
    <r>
      <rPr>
        <i/>
        <sz val="11"/>
        <color theme="1"/>
        <rFont val="Calibri"/>
        <family val="2"/>
        <charset val="238"/>
        <scheme val="minor"/>
      </rPr>
      <t xml:space="preserve"> </t>
    </r>
    <r>
      <rPr>
        <sz val="11"/>
        <color theme="1"/>
        <rFont val="Calibri"/>
        <family val="2"/>
        <charset val="238"/>
        <scheme val="minor"/>
      </rPr>
      <t>chp region of PAI described previously in Cmm NCPPB 382</t>
    </r>
  </si>
  <si>
    <t>Protein CMS</t>
  </si>
</sst>
</file>

<file path=xl/styles.xml><?xml version="1.0" encoding="utf-8"?>
<styleSheet xmlns="http://schemas.openxmlformats.org/spreadsheetml/2006/main" xmlns:mc="http://schemas.openxmlformats.org/markup-compatibility/2006" xmlns:x14ac="http://schemas.microsoft.com/office/spreadsheetml/2009/9/ac" mc:Ignorable="x14ac">
  <fonts count="3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charset val="238"/>
      <scheme val="minor"/>
    </font>
    <font>
      <sz val="11"/>
      <name val="Calibri"/>
      <family val="2"/>
      <charset val="238"/>
      <scheme val="minor"/>
    </font>
    <font>
      <i/>
      <sz val="11"/>
      <color theme="1"/>
      <name val="Calibri"/>
      <family val="2"/>
      <charset val="238"/>
      <scheme val="minor"/>
    </font>
    <font>
      <i/>
      <sz val="11"/>
      <name val="Calibri"/>
      <family val="2"/>
      <charset val="238"/>
      <scheme val="minor"/>
    </font>
    <font>
      <sz val="11"/>
      <color rgb="FF000000"/>
      <name val="Calibri"/>
      <family val="2"/>
      <charset val="238"/>
      <scheme val="minor"/>
    </font>
    <font>
      <sz val="10"/>
      <name val="Arial"/>
      <family val="2"/>
      <charset val="238"/>
    </font>
    <font>
      <u/>
      <sz val="9.35"/>
      <color theme="10"/>
      <name val="Calibri"/>
      <family val="2"/>
    </font>
    <font>
      <sz val="10"/>
      <name val="Arial"/>
    </font>
    <font>
      <b/>
      <sz val="10"/>
      <color rgb="FF000000"/>
      <name val="Calibri"/>
      <family val="2"/>
      <charset val="238"/>
      <scheme val="minor"/>
    </font>
    <font>
      <sz val="10"/>
      <color rgb="FF000000"/>
      <name val="Calibri"/>
      <family val="2"/>
      <charset val="238"/>
      <scheme val="minor"/>
    </font>
    <font>
      <i/>
      <vertAlign val="superscript"/>
      <sz val="10"/>
      <color rgb="FF000000"/>
      <name val="Calibri"/>
      <family val="2"/>
      <charset val="238"/>
      <scheme val="minor"/>
    </font>
    <font>
      <vertAlign val="superscript"/>
      <sz val="10"/>
      <color rgb="FF000000"/>
      <name val="Calibri"/>
      <family val="2"/>
      <charset val="238"/>
      <scheme val="minor"/>
    </font>
    <font>
      <vertAlign val="superscript"/>
      <sz val="11"/>
      <color theme="1"/>
      <name val="Calibri"/>
      <family val="2"/>
      <charset val="238"/>
      <scheme val="minor"/>
    </font>
    <font>
      <sz val="10"/>
      <color theme="1"/>
      <name val="Calibri"/>
      <family val="2"/>
      <charset val="238"/>
      <scheme val="minor"/>
    </font>
    <font>
      <b/>
      <vertAlign val="superscript"/>
      <sz val="10"/>
      <color rgb="FF000000"/>
      <name val="Calibri"/>
      <family val="2"/>
      <charset val="238"/>
      <scheme val="minor"/>
    </font>
    <font>
      <i/>
      <sz val="10"/>
      <color rgb="FF000000"/>
      <name val="Calibri"/>
      <family val="2"/>
      <charset val="238"/>
      <scheme val="minor"/>
    </font>
    <font>
      <b/>
      <sz val="10"/>
      <color theme="1"/>
      <name val="Calibri"/>
      <family val="2"/>
      <charset val="238"/>
      <scheme val="minor"/>
    </font>
    <font>
      <sz val="10"/>
      <color theme="1"/>
      <name val="Calibri"/>
      <family val="2"/>
      <scheme val="minor"/>
    </font>
    <font>
      <b/>
      <sz val="10"/>
      <color theme="1"/>
      <name val="Calibri"/>
      <family val="2"/>
      <scheme val="minor"/>
    </font>
    <font>
      <i/>
      <sz val="10"/>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BFBFBF"/>
        <bgColor indexed="64"/>
      </patternFill>
    </fill>
    <fill>
      <patternFill patternType="solid">
        <fgColor theme="0" tint="-0.249977111117893"/>
        <bgColor indexed="64"/>
      </patternFill>
    </fill>
  </fills>
  <borders count="3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bottom style="thin">
        <color indexed="64"/>
      </bottom>
      <diagonal/>
    </border>
    <border>
      <left/>
      <right style="thin">
        <color auto="1"/>
      </right>
      <top/>
      <bottom/>
      <diagonal/>
    </border>
    <border>
      <left style="thin">
        <color auto="1"/>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47">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3" fillId="0" borderId="0"/>
    <xf numFmtId="0" fontId="24" fillId="0" borderId="0" applyNumberFormat="0" applyFill="0" applyBorder="0" applyAlignment="0" applyProtection="0">
      <alignment vertical="top"/>
      <protection locked="0"/>
    </xf>
    <xf numFmtId="0" fontId="23" fillId="0" borderId="0"/>
    <xf numFmtId="0" fontId="25" fillId="0" borderId="0"/>
    <xf numFmtId="0" fontId="23" fillId="0" borderId="0"/>
  </cellStyleXfs>
  <cellXfs count="256">
    <xf numFmtId="0" fontId="0" fillId="0" borderId="0" xfId="0"/>
    <xf numFmtId="0" fontId="0" fillId="0" borderId="0" xfId="0" applyBorder="1"/>
    <xf numFmtId="0" fontId="19" fillId="0" borderId="0" xfId="0" applyFont="1" applyAlignment="1">
      <alignment horizontal="left"/>
    </xf>
    <xf numFmtId="0" fontId="19" fillId="0" borderId="0" xfId="0" applyFont="1"/>
    <xf numFmtId="0" fontId="18" fillId="0" borderId="0" xfId="0" applyFont="1"/>
    <xf numFmtId="0" fontId="18" fillId="0" borderId="0" xfId="0" applyFont="1" applyAlignment="1">
      <alignment wrapText="1"/>
    </xf>
    <xf numFmtId="0" fontId="0" fillId="0" borderId="0" xfId="0" applyAlignment="1">
      <alignment horizontal="left"/>
    </xf>
    <xf numFmtId="0" fontId="0" fillId="0" borderId="0" xfId="0" applyAlignment="1">
      <alignment horizontal="left" vertical="center"/>
    </xf>
    <xf numFmtId="0" fontId="18" fillId="0" borderId="0" xfId="0" applyFont="1" applyAlignment="1">
      <alignment horizontal="left" vertical="center" wrapText="1"/>
    </xf>
    <xf numFmtId="0" fontId="0" fillId="0" borderId="0" xfId="0" applyAlignment="1">
      <alignment horizontal="center" vertical="center"/>
    </xf>
    <xf numFmtId="0" fontId="18" fillId="0" borderId="0" xfId="0" applyFont="1" applyAlignment="1">
      <alignment horizontal="center" vertical="center" wrapText="1"/>
    </xf>
    <xf numFmtId="0" fontId="22" fillId="0" borderId="0" xfId="0" applyFont="1" applyAlignment="1">
      <alignment vertical="top" wrapText="1"/>
    </xf>
    <xf numFmtId="0" fontId="22" fillId="0" borderId="0" xfId="0" applyFont="1"/>
    <xf numFmtId="0" fontId="22" fillId="0" borderId="0" xfId="0" applyFont="1" applyAlignment="1"/>
    <xf numFmtId="0" fontId="22" fillId="0" borderId="0" xfId="0" applyFont="1" applyAlignment="1">
      <alignment horizontal="center" vertical="center"/>
    </xf>
    <xf numFmtId="0" fontId="18" fillId="0" borderId="0" xfId="0" applyFont="1" applyAlignment="1">
      <alignment horizontal="center" vertical="center"/>
    </xf>
    <xf numFmtId="0" fontId="22" fillId="0" borderId="0" xfId="0" applyFont="1" applyAlignment="1">
      <alignment horizontal="left" vertical="center"/>
    </xf>
    <xf numFmtId="0" fontId="0" fillId="0" borderId="0" xfId="0" applyAlignment="1"/>
    <xf numFmtId="0" fontId="0" fillId="0" borderId="0" xfId="0" applyAlignment="1">
      <alignment wrapText="1"/>
    </xf>
    <xf numFmtId="0" fontId="19" fillId="0" borderId="15" xfId="0" applyFont="1" applyBorder="1" applyAlignment="1"/>
    <xf numFmtId="0" fontId="18" fillId="0" borderId="0" xfId="0" applyFont="1"/>
    <xf numFmtId="0" fontId="0" fillId="0" borderId="0" xfId="0"/>
    <xf numFmtId="0" fontId="0" fillId="0" borderId="0" xfId="0" applyBorder="1" applyAlignment="1">
      <alignment horizontal="center"/>
    </xf>
    <xf numFmtId="0" fontId="0" fillId="0" borderId="0" xfId="0" applyBorder="1" applyAlignment="1">
      <alignment horizontal="left" vertical="center"/>
    </xf>
    <xf numFmtId="0" fontId="18" fillId="0" borderId="0" xfId="0" applyFont="1" applyAlignment="1">
      <alignment vertical="center"/>
    </xf>
    <xf numFmtId="0" fontId="0" fillId="0" borderId="0" xfId="0" applyAlignment="1">
      <alignment vertical="center"/>
    </xf>
    <xf numFmtId="0" fontId="0" fillId="0" borderId="0" xfId="0" applyAlignment="1">
      <alignment horizontal="center"/>
    </xf>
    <xf numFmtId="0" fontId="26" fillId="0" borderId="10" xfId="0" applyFont="1" applyBorder="1" applyAlignment="1">
      <alignment horizontal="center" vertical="top"/>
    </xf>
    <xf numFmtId="0" fontId="26" fillId="0" borderId="13" xfId="0" applyFont="1" applyBorder="1" applyAlignment="1">
      <alignment horizontal="center" vertical="top"/>
    </xf>
    <xf numFmtId="0" fontId="26" fillId="0" borderId="16" xfId="0" applyFont="1" applyBorder="1" applyAlignment="1">
      <alignment horizontal="center" vertical="top"/>
    </xf>
    <xf numFmtId="0" fontId="27" fillId="0" borderId="0" xfId="0" applyFont="1" applyAlignment="1">
      <alignment horizontal="center" vertical="top"/>
    </xf>
    <xf numFmtId="0" fontId="27" fillId="0" borderId="20" xfId="0" applyFont="1" applyBorder="1" applyAlignment="1">
      <alignment horizontal="center" vertical="top"/>
    </xf>
    <xf numFmtId="0" fontId="27" fillId="33" borderId="0" xfId="0" applyFont="1" applyFill="1" applyAlignment="1">
      <alignment horizontal="center" vertical="top"/>
    </xf>
    <xf numFmtId="0" fontId="27" fillId="33" borderId="20" xfId="0" applyFont="1" applyFill="1" applyBorder="1" applyAlignment="1">
      <alignment horizontal="center" vertical="top"/>
    </xf>
    <xf numFmtId="0" fontId="26" fillId="0" borderId="0" xfId="0" applyFont="1" applyAlignment="1">
      <alignment horizontal="center" vertical="top"/>
    </xf>
    <xf numFmtId="0" fontId="26" fillId="0" borderId="20" xfId="0" applyFont="1" applyBorder="1" applyAlignment="1">
      <alignment horizontal="center" vertical="top"/>
    </xf>
    <xf numFmtId="0" fontId="27" fillId="33" borderId="0" xfId="0" applyFont="1" applyFill="1" applyBorder="1" applyAlignment="1">
      <alignment horizontal="center" vertical="top"/>
    </xf>
    <xf numFmtId="0" fontId="26" fillId="0" borderId="15" xfId="0" applyFont="1" applyBorder="1" applyAlignment="1">
      <alignment horizontal="center" vertical="top"/>
    </xf>
    <xf numFmtId="0" fontId="26" fillId="0" borderId="18" xfId="0" applyFont="1" applyBorder="1" applyAlignment="1">
      <alignment horizontal="center" vertical="top"/>
    </xf>
    <xf numFmtId="0" fontId="27" fillId="0" borderId="0" xfId="0" applyFont="1" applyBorder="1" applyAlignment="1">
      <alignment horizontal="left" vertical="top"/>
    </xf>
    <xf numFmtId="0" fontId="27" fillId="33" borderId="0" xfId="0" applyFont="1" applyFill="1" applyAlignment="1">
      <alignment horizontal="left" vertical="top"/>
    </xf>
    <xf numFmtId="0" fontId="27" fillId="0" borderId="0" xfId="0" applyFont="1" applyAlignment="1">
      <alignment horizontal="left" vertical="top"/>
    </xf>
    <xf numFmtId="0" fontId="26" fillId="0" borderId="0" xfId="0" applyFont="1" applyAlignment="1">
      <alignment horizontal="left" vertical="top"/>
    </xf>
    <xf numFmtId="0" fontId="27" fillId="33" borderId="0" xfId="0" applyFont="1" applyFill="1" applyBorder="1" applyAlignment="1">
      <alignment horizontal="left" vertical="top"/>
    </xf>
    <xf numFmtId="0" fontId="26" fillId="0" borderId="15" xfId="0" applyFont="1" applyBorder="1" applyAlignment="1">
      <alignment horizontal="left" vertical="top"/>
    </xf>
    <xf numFmtId="0" fontId="18" fillId="0" borderId="0" xfId="0" applyFont="1" applyAlignment="1">
      <alignment horizontal="left"/>
    </xf>
    <xf numFmtId="49" fontId="18" fillId="0" borderId="0" xfId="0" applyNumberFormat="1" applyFont="1" applyAlignment="1">
      <alignment horizontal="left"/>
    </xf>
    <xf numFmtId="0" fontId="31" fillId="0" borderId="0" xfId="0" applyFont="1" applyAlignment="1">
      <alignment horizontal="left"/>
    </xf>
    <xf numFmtId="0" fontId="31" fillId="0" borderId="0" xfId="0" applyFont="1" applyAlignment="1">
      <alignment horizontal="center" vertical="center"/>
    </xf>
    <xf numFmtId="0" fontId="32" fillId="0" borderId="16" xfId="0" applyFont="1" applyBorder="1" applyAlignment="1">
      <alignment horizontal="center" vertical="center" wrapText="1"/>
    </xf>
    <xf numFmtId="0" fontId="26" fillId="0" borderId="18" xfId="0" applyFont="1" applyBorder="1" applyAlignment="1">
      <alignment horizontal="center" vertical="center" wrapText="1"/>
    </xf>
    <xf numFmtId="0" fontId="26" fillId="0" borderId="16" xfId="0" applyFont="1" applyBorder="1" applyAlignment="1">
      <alignment horizontal="center" vertical="center" wrapText="1"/>
    </xf>
    <xf numFmtId="0" fontId="26" fillId="0" borderId="29" xfId="0" applyFont="1" applyBorder="1" applyAlignment="1">
      <alignment horizontal="center" vertical="center" wrapText="1"/>
    </xf>
    <xf numFmtId="0" fontId="27" fillId="0" borderId="19" xfId="0" applyFont="1" applyBorder="1" applyAlignment="1">
      <alignment horizontal="left" vertical="top"/>
    </xf>
    <xf numFmtId="0" fontId="27" fillId="0" borderId="20" xfId="0" applyFont="1" applyBorder="1" applyAlignment="1">
      <alignment horizontal="left" vertical="top"/>
    </xf>
    <xf numFmtId="0" fontId="27" fillId="0" borderId="20" xfId="0" applyFont="1" applyBorder="1" applyAlignment="1">
      <alignment horizontal="center" vertical="center" wrapText="1"/>
    </xf>
    <xf numFmtId="0" fontId="31" fillId="0" borderId="0" xfId="0" applyFont="1" applyAlignment="1">
      <alignment horizontal="left" vertical="top"/>
    </xf>
    <xf numFmtId="0" fontId="31" fillId="0" borderId="12" xfId="0" applyFont="1" applyBorder="1" applyAlignment="1">
      <alignment horizontal="left" vertical="top"/>
    </xf>
    <xf numFmtId="0" fontId="31" fillId="0" borderId="15" xfId="0" applyFont="1" applyBorder="1" applyAlignment="1">
      <alignment horizontal="left" vertical="top"/>
    </xf>
    <xf numFmtId="0" fontId="27" fillId="0" borderId="15" xfId="0" applyFont="1" applyBorder="1" applyAlignment="1">
      <alignment horizontal="left" vertical="top"/>
    </xf>
    <xf numFmtId="0" fontId="27" fillId="0" borderId="18" xfId="0" applyFont="1" applyBorder="1" applyAlignment="1">
      <alignment horizontal="left" vertical="top"/>
    </xf>
    <xf numFmtId="0" fontId="27" fillId="0" borderId="18" xfId="0" applyFont="1" applyBorder="1" applyAlignment="1">
      <alignment horizontal="center" vertical="center" wrapText="1"/>
    </xf>
    <xf numFmtId="0" fontId="27" fillId="0" borderId="14" xfId="0" applyFont="1" applyBorder="1" applyAlignment="1">
      <alignment horizontal="left" vertical="top"/>
    </xf>
    <xf numFmtId="0" fontId="27" fillId="0" borderId="12" xfId="0" applyFont="1" applyBorder="1" applyAlignment="1">
      <alignment horizontal="left" vertical="top"/>
    </xf>
    <xf numFmtId="0" fontId="27" fillId="34" borderId="0" xfId="0" applyFont="1" applyFill="1" applyAlignment="1">
      <alignment horizontal="left" vertical="top"/>
    </xf>
    <xf numFmtId="0" fontId="27" fillId="34" borderId="20" xfId="0" applyFont="1" applyFill="1" applyBorder="1" applyAlignment="1">
      <alignment horizontal="left" vertical="top"/>
    </xf>
    <xf numFmtId="0" fontId="26" fillId="0" borderId="20" xfId="0" applyFont="1" applyBorder="1" applyAlignment="1">
      <alignment horizontal="left" vertical="top"/>
    </xf>
    <xf numFmtId="0" fontId="26" fillId="0" borderId="0" xfId="0" applyFont="1" applyFill="1" applyAlignment="1">
      <alignment horizontal="left" vertical="top"/>
    </xf>
    <xf numFmtId="0" fontId="26" fillId="0" borderId="20" xfId="0" applyFont="1" applyFill="1" applyBorder="1" applyAlignment="1">
      <alignment horizontal="left" vertical="top"/>
    </xf>
    <xf numFmtId="0" fontId="31" fillId="0" borderId="19" xfId="0" applyFont="1" applyBorder="1" applyAlignment="1">
      <alignment horizontal="left" vertical="top"/>
    </xf>
    <xf numFmtId="0" fontId="31" fillId="0" borderId="0" xfId="0" applyFont="1" applyAlignment="1">
      <alignment horizontal="left" wrapText="1"/>
    </xf>
    <xf numFmtId="0" fontId="31" fillId="0" borderId="0" xfId="0" applyFont="1" applyAlignment="1">
      <alignment horizontal="center" vertical="center" wrapText="1"/>
    </xf>
    <xf numFmtId="0" fontId="27" fillId="0" borderId="15" xfId="0" applyFont="1" applyBorder="1" applyAlignment="1"/>
    <xf numFmtId="0" fontId="31" fillId="0" borderId="15" xfId="0" applyFont="1" applyBorder="1" applyAlignment="1"/>
    <xf numFmtId="0" fontId="31" fillId="0" borderId="15" xfId="0" applyFont="1" applyBorder="1"/>
    <xf numFmtId="0" fontId="31" fillId="0" borderId="0" xfId="0" applyFont="1"/>
    <xf numFmtId="0" fontId="26" fillId="0" borderId="10" xfId="0" applyFont="1" applyBorder="1" applyAlignment="1">
      <alignment vertical="top"/>
    </xf>
    <xf numFmtId="0" fontId="26" fillId="0" borderId="13" xfId="0" applyFont="1" applyBorder="1" applyAlignment="1">
      <alignment vertical="top"/>
    </xf>
    <xf numFmtId="0" fontId="26" fillId="0" borderId="15" xfId="0" applyFont="1" applyBorder="1" applyAlignment="1">
      <alignment vertical="top"/>
    </xf>
    <xf numFmtId="0" fontId="26" fillId="0" borderId="18" xfId="0" applyFont="1" applyBorder="1" applyAlignment="1">
      <alignment vertical="top"/>
    </xf>
    <xf numFmtId="0" fontId="27" fillId="33" borderId="11" xfId="0" applyFont="1" applyFill="1" applyBorder="1" applyAlignment="1">
      <alignment vertical="top"/>
    </xf>
    <xf numFmtId="0" fontId="27" fillId="33" borderId="14" xfId="0" applyFont="1" applyFill="1" applyBorder="1" applyAlignment="1">
      <alignment vertical="top"/>
    </xf>
    <xf numFmtId="0" fontId="27" fillId="33" borderId="0" xfId="0" applyFont="1" applyFill="1" applyAlignment="1">
      <alignment vertical="top"/>
    </xf>
    <xf numFmtId="0" fontId="27" fillId="33" borderId="20" xfId="0" applyFont="1" applyFill="1" applyBorder="1" applyAlignment="1">
      <alignment vertical="top"/>
    </xf>
    <xf numFmtId="0" fontId="27" fillId="33" borderId="12" xfId="0" applyFont="1" applyFill="1" applyBorder="1" applyAlignment="1">
      <alignment vertical="top"/>
    </xf>
    <xf numFmtId="0" fontId="27" fillId="33" borderId="15" xfId="0" applyFont="1" applyFill="1" applyBorder="1" applyAlignment="1">
      <alignment vertical="top"/>
    </xf>
    <xf numFmtId="0" fontId="27" fillId="33" borderId="15" xfId="0" applyFont="1" applyFill="1" applyBorder="1" applyAlignment="1">
      <alignment horizontal="center" vertical="top"/>
    </xf>
    <xf numFmtId="0" fontId="27" fillId="33" borderId="18" xfId="0" applyFont="1" applyFill="1" applyBorder="1" applyAlignment="1">
      <alignment vertical="top"/>
    </xf>
    <xf numFmtId="0" fontId="31" fillId="0" borderId="14" xfId="0" applyFont="1" applyBorder="1" applyAlignment="1"/>
    <xf numFmtId="0" fontId="26" fillId="0" borderId="12" xfId="0" applyFont="1" applyBorder="1" applyAlignment="1">
      <alignment vertical="top"/>
    </xf>
    <xf numFmtId="0" fontId="27" fillId="0" borderId="19" xfId="0" applyFont="1" applyBorder="1"/>
    <xf numFmtId="0" fontId="27" fillId="0" borderId="14" xfId="0" applyFont="1" applyBorder="1" applyAlignment="1"/>
    <xf numFmtId="0" fontId="27" fillId="0" borderId="0" xfId="0" applyFont="1"/>
    <xf numFmtId="0" fontId="27" fillId="0" borderId="0" xfId="0" applyFont="1" applyAlignment="1">
      <alignment horizontal="center"/>
    </xf>
    <xf numFmtId="0" fontId="27" fillId="0" borderId="20" xfId="0" applyFont="1" applyBorder="1"/>
    <xf numFmtId="0" fontId="27" fillId="0" borderId="0" xfId="0" applyFont="1" applyAlignment="1"/>
    <xf numFmtId="0" fontId="27" fillId="33" borderId="19" xfId="0" applyFont="1" applyFill="1" applyBorder="1"/>
    <xf numFmtId="0" fontId="27" fillId="33" borderId="0" xfId="0" applyFont="1" applyFill="1" applyAlignment="1"/>
    <xf numFmtId="0" fontId="27" fillId="33" borderId="0" xfId="0" applyFont="1" applyFill="1"/>
    <xf numFmtId="0" fontId="27" fillId="33" borderId="0" xfId="0" applyFont="1" applyFill="1" applyAlignment="1">
      <alignment horizontal="center"/>
    </xf>
    <xf numFmtId="0" fontId="27" fillId="33" borderId="20" xfId="0" applyFont="1" applyFill="1" applyBorder="1"/>
    <xf numFmtId="0" fontId="27" fillId="33" borderId="0" xfId="0" applyFont="1" applyFill="1" applyAlignment="1">
      <alignment wrapText="1"/>
    </xf>
    <xf numFmtId="0" fontId="27" fillId="33" borderId="12" xfId="0" applyFont="1" applyFill="1" applyBorder="1"/>
    <xf numFmtId="0" fontId="27" fillId="33" borderId="15" xfId="0" applyFont="1" applyFill="1" applyBorder="1" applyAlignment="1"/>
    <xf numFmtId="0" fontId="27" fillId="33" borderId="15" xfId="0" applyFont="1" applyFill="1" applyBorder="1"/>
    <xf numFmtId="0" fontId="27" fillId="33" borderId="15" xfId="0" applyFont="1" applyFill="1" applyBorder="1" applyAlignment="1">
      <alignment horizontal="center"/>
    </xf>
    <xf numFmtId="0" fontId="27" fillId="33" borderId="18" xfId="0" applyFont="1" applyFill="1" applyBorder="1"/>
    <xf numFmtId="0" fontId="26" fillId="0" borderId="10" xfId="0" applyFont="1" applyBorder="1" applyAlignment="1">
      <alignment horizontal="center"/>
    </xf>
    <xf numFmtId="0" fontId="0" fillId="0" borderId="0" xfId="0"/>
    <xf numFmtId="0" fontId="26" fillId="0" borderId="13" xfId="0" applyFont="1" applyBorder="1" applyAlignment="1">
      <alignment horizontal="center"/>
    </xf>
    <xf numFmtId="0" fontId="27" fillId="0" borderId="19" xfId="0" applyFont="1" applyBorder="1" applyAlignment="1">
      <alignment horizontal="center"/>
    </xf>
    <xf numFmtId="0" fontId="27" fillId="0" borderId="14" xfId="0" applyFont="1" applyBorder="1" applyAlignment="1">
      <alignment horizontal="center"/>
    </xf>
    <xf numFmtId="0" fontId="27" fillId="0" borderId="20" xfId="0" applyFont="1" applyBorder="1" applyAlignment="1">
      <alignment horizontal="center" vertical="top" wrapText="1"/>
    </xf>
    <xf numFmtId="0" fontId="27" fillId="0" borderId="12" xfId="0" applyFont="1" applyBorder="1" applyAlignment="1">
      <alignment horizontal="center"/>
    </xf>
    <xf numFmtId="0" fontId="27" fillId="0" borderId="15" xfId="0" applyFont="1" applyBorder="1" applyAlignment="1">
      <alignment horizontal="center"/>
    </xf>
    <xf numFmtId="0" fontId="27" fillId="0" borderId="18" xfId="0" applyFont="1" applyBorder="1" applyAlignment="1">
      <alignment horizontal="center" vertical="top" wrapText="1"/>
    </xf>
    <xf numFmtId="0" fontId="26" fillId="0" borderId="16" xfId="0" applyFont="1" applyBorder="1" applyAlignment="1">
      <alignment horizontal="center"/>
    </xf>
    <xf numFmtId="0" fontId="27" fillId="0" borderId="0" xfId="0" applyFont="1" applyBorder="1" applyAlignment="1">
      <alignment horizontal="center"/>
    </xf>
    <xf numFmtId="0" fontId="27" fillId="0" borderId="0" xfId="0" applyFont="1" applyBorder="1" applyAlignment="1">
      <alignment horizontal="center" vertical="top" wrapText="1"/>
    </xf>
    <xf numFmtId="0" fontId="22" fillId="0" borderId="0" xfId="0" applyFont="1" applyBorder="1"/>
    <xf numFmtId="0" fontId="22" fillId="0" borderId="0" xfId="0" applyFont="1" applyBorder="1" applyAlignment="1">
      <alignment vertical="top" wrapText="1"/>
    </xf>
    <xf numFmtId="0" fontId="27" fillId="0" borderId="29" xfId="0" applyFont="1" applyBorder="1" applyAlignment="1">
      <alignment horizontal="center" vertical="center"/>
    </xf>
    <xf numFmtId="0" fontId="27" fillId="0" borderId="29" xfId="0" applyFont="1" applyBorder="1" applyAlignment="1">
      <alignment horizontal="center" vertical="center" wrapText="1"/>
    </xf>
    <xf numFmtId="0" fontId="27" fillId="0" borderId="0" xfId="0" applyFont="1" applyAlignment="1">
      <alignment horizontal="center" vertical="center"/>
    </xf>
    <xf numFmtId="0" fontId="27" fillId="0" borderId="0" xfId="0" applyFont="1" applyAlignment="1">
      <alignment horizontal="left" vertical="center"/>
    </xf>
    <xf numFmtId="0" fontId="27" fillId="0" borderId="0" xfId="0" applyFont="1" applyBorder="1" applyAlignment="1">
      <alignment horizontal="center" vertical="center"/>
    </xf>
    <xf numFmtId="0" fontId="27" fillId="0" borderId="0" xfId="0" applyFont="1" applyBorder="1" applyAlignment="1">
      <alignment horizontal="center" vertical="center" wrapText="1"/>
    </xf>
    <xf numFmtId="0" fontId="27" fillId="0" borderId="15" xfId="0" applyFont="1" applyBorder="1" applyAlignment="1">
      <alignment horizontal="center" vertical="center"/>
    </xf>
    <xf numFmtId="0" fontId="27" fillId="0" borderId="15" xfId="0" applyFont="1" applyBorder="1" applyAlignment="1">
      <alignment horizontal="left" vertical="center"/>
    </xf>
    <xf numFmtId="0" fontId="27" fillId="0" borderId="15" xfId="0" applyFont="1" applyBorder="1" applyAlignment="1">
      <alignment horizontal="center" vertical="center" wrapText="1"/>
    </xf>
    <xf numFmtId="0" fontId="33" fillId="0" borderId="0" xfId="0" applyFont="1" applyAlignment="1">
      <alignment horizontal="left" vertical="center"/>
    </xf>
    <xf numFmtId="0" fontId="27" fillId="0" borderId="14" xfId="0" applyFont="1" applyBorder="1" applyAlignment="1">
      <alignment horizontal="center" vertical="center"/>
    </xf>
    <xf numFmtId="0" fontId="27" fillId="0" borderId="14" xfId="0" applyFont="1" applyBorder="1" applyAlignment="1">
      <alignment horizontal="center" vertical="center" wrapText="1"/>
    </xf>
    <xf numFmtId="0" fontId="33" fillId="0" borderId="15" xfId="0" applyFont="1" applyBorder="1" applyAlignment="1">
      <alignment horizontal="left" vertical="center"/>
    </xf>
    <xf numFmtId="0" fontId="18" fillId="0" borderId="10" xfId="0" applyFont="1" applyBorder="1" applyAlignment="1">
      <alignment horizontal="center" vertical="center" wrapText="1"/>
    </xf>
    <xf numFmtId="0" fontId="18" fillId="0" borderId="29" xfId="0" applyFont="1" applyBorder="1" applyAlignment="1">
      <alignment horizontal="center" vertical="center" wrapText="1"/>
    </xf>
    <xf numFmtId="0" fontId="34" fillId="0" borderId="19" xfId="0" applyFont="1" applyBorder="1" applyAlignment="1">
      <alignment horizontal="right"/>
    </xf>
    <xf numFmtId="0" fontId="34" fillId="0" borderId="0" xfId="0" applyFont="1" applyAlignment="1"/>
    <xf numFmtId="0" fontId="27" fillId="0" borderId="19" xfId="0" applyFont="1" applyBorder="1" applyAlignment="1">
      <alignment horizontal="right"/>
    </xf>
    <xf numFmtId="0" fontId="31" fillId="0" borderId="0" xfId="0" applyFont="1" applyAlignment="1"/>
    <xf numFmtId="0" fontId="27" fillId="0" borderId="20" xfId="0" applyFont="1" applyBorder="1" applyAlignment="1">
      <alignment horizontal="center"/>
    </xf>
    <xf numFmtId="0" fontId="27" fillId="0" borderId="12" xfId="0" applyFont="1" applyBorder="1" applyAlignment="1">
      <alignment horizontal="right"/>
    </xf>
    <xf numFmtId="0" fontId="34" fillId="0" borderId="13" xfId="0" applyFont="1" applyBorder="1" applyAlignment="1">
      <alignment horizontal="center"/>
    </xf>
    <xf numFmtId="0" fontId="31" fillId="0" borderId="0" xfId="0" applyFont="1" applyAlignment="1">
      <alignment horizontal="center"/>
    </xf>
    <xf numFmtId="0" fontId="31" fillId="0" borderId="15" xfId="0" applyFont="1" applyBorder="1" applyAlignment="1">
      <alignment horizontal="center"/>
    </xf>
    <xf numFmtId="0" fontId="0" fillId="0" borderId="0" xfId="0"/>
    <xf numFmtId="0" fontId="0" fillId="0" borderId="20" xfId="0" applyBorder="1" applyAlignment="1">
      <alignment horizontal="center"/>
    </xf>
    <xf numFmtId="0" fontId="0" fillId="0" borderId="20" xfId="0" applyBorder="1" applyAlignment="1">
      <alignment horizontal="center" wrapText="1"/>
    </xf>
    <xf numFmtId="0" fontId="0" fillId="0" borderId="18" xfId="0" applyBorder="1" applyAlignment="1">
      <alignment horizontal="center"/>
    </xf>
    <xf numFmtId="0" fontId="27" fillId="0" borderId="10" xfId="0" applyFont="1" applyBorder="1" applyAlignment="1">
      <alignment horizontal="center"/>
    </xf>
    <xf numFmtId="0" fontId="18" fillId="0" borderId="20" xfId="0" applyFont="1" applyBorder="1" applyAlignment="1">
      <alignment horizontal="center"/>
    </xf>
    <xf numFmtId="0" fontId="31" fillId="0" borderId="0" xfId="0" applyFont="1" applyFill="1" applyBorder="1"/>
    <xf numFmtId="0" fontId="31" fillId="0" borderId="0" xfId="0" applyFont="1" applyFill="1" applyBorder="1" applyAlignment="1">
      <alignment horizontal="center"/>
    </xf>
    <xf numFmtId="0" fontId="31" fillId="0" borderId="23" xfId="0" applyFont="1" applyFill="1" applyBorder="1" applyAlignment="1">
      <alignment horizontal="center"/>
    </xf>
    <xf numFmtId="0" fontId="31" fillId="0" borderId="23" xfId="0" applyFont="1" applyFill="1" applyBorder="1" applyAlignment="1">
      <alignment horizontal="left"/>
    </xf>
    <xf numFmtId="0" fontId="35" fillId="0" borderId="0" xfId="0" applyFont="1"/>
    <xf numFmtId="0" fontId="36" fillId="0" borderId="34" xfId="0" applyFont="1" applyBorder="1" applyAlignment="1">
      <alignment horizontal="center"/>
    </xf>
    <xf numFmtId="0" fontId="36" fillId="0" borderId="33" xfId="0" applyFont="1" applyBorder="1" applyAlignment="1">
      <alignment horizontal="center" vertical="center"/>
    </xf>
    <xf numFmtId="0" fontId="36" fillId="0" borderId="32" xfId="0" applyFont="1" applyBorder="1" applyAlignment="1">
      <alignment horizontal="center"/>
    </xf>
    <xf numFmtId="0" fontId="36" fillId="0" borderId="30" xfId="0" applyFont="1" applyBorder="1" applyAlignment="1">
      <alignment horizontal="center"/>
    </xf>
    <xf numFmtId="0" fontId="35" fillId="0" borderId="23" xfId="0" applyFont="1" applyBorder="1" applyAlignment="1">
      <alignment horizontal="center"/>
    </xf>
    <xf numFmtId="0" fontId="35" fillId="0" borderId="0" xfId="0" applyFont="1" applyBorder="1" applyAlignment="1">
      <alignment horizontal="center"/>
    </xf>
    <xf numFmtId="0" fontId="35" fillId="0" borderId="22" xfId="0" applyFont="1" applyBorder="1" applyAlignment="1">
      <alignment horizontal="center"/>
    </xf>
    <xf numFmtId="0" fontId="35" fillId="0" borderId="24" xfId="0" applyFont="1" applyBorder="1" applyAlignment="1">
      <alignment horizontal="center"/>
    </xf>
    <xf numFmtId="0" fontId="35" fillId="0" borderId="25" xfId="0" applyFont="1" applyBorder="1" applyAlignment="1">
      <alignment horizontal="center"/>
    </xf>
    <xf numFmtId="0" fontId="35" fillId="0" borderId="26" xfId="0" applyFont="1" applyBorder="1" applyAlignment="1">
      <alignment horizontal="center"/>
    </xf>
    <xf numFmtId="0" fontId="35" fillId="0" borderId="27" xfId="0" applyFont="1" applyBorder="1" applyAlignment="1">
      <alignment horizontal="center"/>
    </xf>
    <xf numFmtId="0" fontId="35" fillId="0" borderId="21" xfId="0" applyFont="1" applyBorder="1" applyAlignment="1">
      <alignment horizontal="center"/>
    </xf>
    <xf numFmtId="0" fontId="35" fillId="0" borderId="28" xfId="0" applyFont="1" applyBorder="1" applyAlignment="1">
      <alignment horizontal="center"/>
    </xf>
    <xf numFmtId="0" fontId="35" fillId="0" borderId="0" xfId="0" applyFont="1" applyAlignment="1">
      <alignment wrapText="1"/>
    </xf>
    <xf numFmtId="0" fontId="35" fillId="0" borderId="23" xfId="0" applyFont="1" applyBorder="1" applyAlignment="1">
      <alignment horizontal="center" vertical="center" wrapText="1"/>
    </xf>
    <xf numFmtId="0" fontId="35" fillId="0" borderId="0" xfId="0" applyFont="1" applyBorder="1" applyAlignment="1">
      <alignment horizontal="center" wrapText="1"/>
    </xf>
    <xf numFmtId="0" fontId="35" fillId="0" borderId="22" xfId="0" applyFont="1" applyBorder="1" applyAlignment="1">
      <alignment horizontal="center" wrapText="1"/>
    </xf>
    <xf numFmtId="0" fontId="35" fillId="0" borderId="23" xfId="0" applyFont="1" applyBorder="1" applyAlignment="1">
      <alignment horizontal="center" wrapText="1"/>
    </xf>
    <xf numFmtId="0" fontId="35" fillId="34" borderId="23" xfId="0" applyFont="1" applyFill="1" applyBorder="1" applyAlignment="1">
      <alignment horizontal="center" wrapText="1"/>
    </xf>
    <xf numFmtId="0" fontId="35" fillId="34" borderId="0" xfId="0" applyFont="1" applyFill="1" applyBorder="1" applyAlignment="1">
      <alignment horizontal="center" wrapText="1"/>
    </xf>
    <xf numFmtId="0" fontId="35" fillId="34" borderId="22" xfId="0" applyFont="1" applyFill="1" applyBorder="1" applyAlignment="1">
      <alignment horizontal="center" wrapText="1"/>
    </xf>
    <xf numFmtId="0" fontId="35" fillId="0" borderId="27" xfId="0" applyFont="1" applyBorder="1" applyAlignment="1">
      <alignment horizontal="center" wrapText="1"/>
    </xf>
    <xf numFmtId="0" fontId="35" fillId="0" borderId="21" xfId="0" applyFont="1" applyBorder="1" applyAlignment="1">
      <alignment horizontal="center" wrapText="1"/>
    </xf>
    <xf numFmtId="0" fontId="35" fillId="0" borderId="28" xfId="0" applyFont="1" applyBorder="1" applyAlignment="1">
      <alignment horizontal="center" wrapText="1"/>
    </xf>
    <xf numFmtId="0" fontId="35" fillId="0" borderId="0" xfId="0" applyFont="1" applyAlignment="1"/>
    <xf numFmtId="0" fontId="35" fillId="0" borderId="25" xfId="0" applyFont="1" applyBorder="1" applyAlignment="1">
      <alignment horizontal="center" wrapText="1"/>
    </xf>
    <xf numFmtId="0" fontId="35" fillId="0" borderId="26" xfId="0" applyFont="1" applyBorder="1" applyAlignment="1">
      <alignment horizontal="center" wrapText="1"/>
    </xf>
    <xf numFmtId="0" fontId="34" fillId="0" borderId="31" xfId="0" applyFont="1" applyBorder="1" applyAlignment="1">
      <alignment horizontal="center" wrapText="1"/>
    </xf>
    <xf numFmtId="0" fontId="34" fillId="0" borderId="32" xfId="0" applyFont="1" applyBorder="1" applyAlignment="1">
      <alignment horizontal="center" wrapText="1"/>
    </xf>
    <xf numFmtId="0" fontId="34" fillId="0" borderId="30" xfId="0" applyFont="1" applyBorder="1" applyAlignment="1">
      <alignment horizontal="center" wrapText="1"/>
    </xf>
    <xf numFmtId="0" fontId="34" fillId="0" borderId="24" xfId="0" applyFont="1" applyBorder="1" applyAlignment="1">
      <alignment horizontal="center" wrapText="1"/>
    </xf>
    <xf numFmtId="0" fontId="33" fillId="0" borderId="0" xfId="0" applyFont="1" applyBorder="1" applyAlignment="1">
      <alignment horizontal="left" vertical="center"/>
    </xf>
    <xf numFmtId="0" fontId="26" fillId="0" borderId="15" xfId="0" applyFont="1" applyBorder="1" applyAlignment="1">
      <alignment horizontal="right" vertical="top"/>
    </xf>
    <xf numFmtId="0" fontId="26" fillId="0" borderId="0" xfId="0" applyFont="1" applyAlignment="1">
      <alignment horizontal="right" vertical="top"/>
    </xf>
    <xf numFmtId="0" fontId="26" fillId="0" borderId="13" xfId="0" applyFont="1" applyBorder="1" applyAlignment="1">
      <alignment horizontal="right" vertical="top"/>
    </xf>
    <xf numFmtId="0" fontId="0" fillId="0" borderId="0" xfId="0" applyAlignment="1">
      <alignment horizontal="right"/>
    </xf>
    <xf numFmtId="0" fontId="27" fillId="33" borderId="0" xfId="0" applyFont="1" applyFill="1" applyBorder="1" applyAlignment="1">
      <alignment horizontal="right" vertical="top"/>
    </xf>
    <xf numFmtId="0" fontId="31" fillId="0" borderId="0" xfId="0" applyFont="1" applyBorder="1" applyAlignment="1">
      <alignment horizontal="right"/>
    </xf>
    <xf numFmtId="0" fontId="31" fillId="34" borderId="0" xfId="0" applyFont="1" applyFill="1" applyBorder="1" applyAlignment="1">
      <alignment horizontal="right"/>
    </xf>
    <xf numFmtId="0" fontId="27" fillId="0" borderId="0" xfId="0" applyFont="1" applyAlignment="1">
      <alignment horizontal="right" vertical="top"/>
    </xf>
    <xf numFmtId="0" fontId="27" fillId="33" borderId="0" xfId="0" applyFont="1" applyFill="1" applyAlignment="1">
      <alignment horizontal="right" vertical="top"/>
    </xf>
    <xf numFmtId="0" fontId="19" fillId="0" borderId="0" xfId="0" applyFont="1" applyFill="1" applyAlignment="1">
      <alignment vertical="top"/>
    </xf>
    <xf numFmtId="0" fontId="18" fillId="0" borderId="0" xfId="0" applyFont="1" applyFill="1"/>
    <xf numFmtId="0" fontId="19" fillId="0" borderId="0" xfId="0" applyFont="1" applyFill="1" applyAlignment="1">
      <alignment horizontal="center" vertical="top"/>
    </xf>
    <xf numFmtId="0" fontId="19" fillId="0" borderId="0" xfId="0" applyFont="1" applyFill="1" applyAlignment="1">
      <alignment horizontal="left" vertical="top"/>
    </xf>
    <xf numFmtId="0" fontId="18" fillId="0" borderId="0" xfId="0" applyFont="1" applyFill="1" applyAlignment="1">
      <alignment horizontal="center"/>
    </xf>
    <xf numFmtId="0" fontId="18" fillId="0" borderId="0" xfId="0" applyFont="1" applyFill="1" applyBorder="1" applyAlignment="1"/>
    <xf numFmtId="0" fontId="18" fillId="0" borderId="0" xfId="0" applyFont="1" applyFill="1" applyBorder="1" applyAlignment="1">
      <alignment vertical="top"/>
    </xf>
    <xf numFmtId="0" fontId="18" fillId="0" borderId="0" xfId="0" applyFont="1" applyFill="1" applyBorder="1" applyAlignment="1">
      <alignment horizontal="center" vertical="top"/>
    </xf>
    <xf numFmtId="0" fontId="18" fillId="0" borderId="0" xfId="0" applyFont="1" applyFill="1" applyBorder="1" applyAlignment="1">
      <alignment horizontal="left" vertical="top"/>
    </xf>
    <xf numFmtId="0" fontId="18" fillId="0" borderId="0" xfId="0" applyFont="1" applyFill="1" applyAlignment="1">
      <alignment horizontal="center" vertical="top"/>
    </xf>
    <xf numFmtId="0" fontId="31" fillId="0" borderId="0" xfId="0" applyFont="1" applyFill="1"/>
    <xf numFmtId="0" fontId="31" fillId="0" borderId="0" xfId="0" applyFont="1" applyFill="1" applyAlignment="1">
      <alignment horizontal="center"/>
    </xf>
    <xf numFmtId="0" fontId="31" fillId="0" borderId="0" xfId="0" applyFont="1" applyFill="1" applyAlignment="1">
      <alignment horizontal="left"/>
    </xf>
    <xf numFmtId="0" fontId="31" fillId="0" borderId="31" xfId="0" applyFont="1" applyFill="1" applyBorder="1"/>
    <xf numFmtId="0" fontId="31" fillId="0" borderId="32" xfId="0" applyFont="1" applyFill="1" applyBorder="1"/>
    <xf numFmtId="0" fontId="31" fillId="0" borderId="31" xfId="0" applyFont="1" applyFill="1" applyBorder="1" applyAlignment="1">
      <alignment horizontal="center"/>
    </xf>
    <xf numFmtId="0" fontId="31" fillId="0" borderId="32" xfId="0" applyFont="1" applyFill="1" applyBorder="1" applyAlignment="1">
      <alignment horizontal="center"/>
    </xf>
    <xf numFmtId="0" fontId="31" fillId="0" borderId="30" xfId="0" applyFont="1" applyFill="1" applyBorder="1" applyAlignment="1">
      <alignment horizontal="left"/>
    </xf>
    <xf numFmtId="0" fontId="31" fillId="0" borderId="30" xfId="0" applyFont="1" applyFill="1" applyBorder="1" applyAlignment="1">
      <alignment horizontal="center"/>
    </xf>
    <xf numFmtId="0" fontId="31" fillId="0" borderId="23" xfId="0" applyFont="1" applyFill="1" applyBorder="1"/>
    <xf numFmtId="0" fontId="31" fillId="0" borderId="22" xfId="0" applyFont="1" applyFill="1" applyBorder="1"/>
    <xf numFmtId="0" fontId="31" fillId="0" borderId="0" xfId="0" applyFont="1" applyFill="1" applyBorder="1" applyAlignment="1">
      <alignment horizontal="left"/>
    </xf>
    <xf numFmtId="0" fontId="31" fillId="0" borderId="22" xfId="0" applyFont="1" applyFill="1" applyBorder="1" applyAlignment="1">
      <alignment horizontal="center"/>
    </xf>
    <xf numFmtId="0" fontId="31" fillId="0" borderId="25" xfId="0" applyFont="1" applyFill="1" applyBorder="1" applyAlignment="1">
      <alignment horizontal="center"/>
    </xf>
    <xf numFmtId="0" fontId="31" fillId="0" borderId="27" xfId="0" applyFont="1" applyFill="1" applyBorder="1"/>
    <xf numFmtId="0" fontId="31" fillId="0" borderId="21" xfId="0" applyFont="1" applyFill="1" applyBorder="1"/>
    <xf numFmtId="0" fontId="31" fillId="0" borderId="28" xfId="0" applyFont="1" applyFill="1" applyBorder="1"/>
    <xf numFmtId="0" fontId="31" fillId="0" borderId="21" xfId="0" applyFont="1" applyFill="1" applyBorder="1" applyAlignment="1">
      <alignment horizontal="center"/>
    </xf>
    <xf numFmtId="0" fontId="31" fillId="0" borderId="21" xfId="0" applyFont="1" applyFill="1" applyBorder="1" applyAlignment="1">
      <alignment horizontal="left"/>
    </xf>
    <xf numFmtId="0" fontId="31" fillId="0" borderId="27" xfId="0" applyFont="1" applyFill="1" applyBorder="1" applyAlignment="1">
      <alignment horizontal="center"/>
    </xf>
    <xf numFmtId="0" fontId="31" fillId="0" borderId="28" xfId="0" applyFont="1" applyFill="1" applyBorder="1" applyAlignment="1">
      <alignment horizontal="center"/>
    </xf>
    <xf numFmtId="0" fontId="31" fillId="0" borderId="24" xfId="0" applyFont="1" applyFill="1" applyBorder="1"/>
    <xf numFmtId="0" fontId="31" fillId="0" borderId="25" xfId="0" applyFont="1" applyFill="1" applyBorder="1"/>
    <xf numFmtId="0" fontId="31" fillId="0" borderId="24" xfId="0" applyFont="1" applyFill="1" applyBorder="1" applyAlignment="1">
      <alignment horizontal="center"/>
    </xf>
    <xf numFmtId="0" fontId="31" fillId="0" borderId="25" xfId="0" applyFont="1" applyFill="1" applyBorder="1" applyAlignment="1">
      <alignment horizontal="left"/>
    </xf>
    <xf numFmtId="0" fontId="31" fillId="0" borderId="26" xfId="0" applyFont="1" applyFill="1" applyBorder="1" applyAlignment="1">
      <alignment horizontal="center"/>
    </xf>
    <xf numFmtId="0" fontId="31" fillId="0" borderId="22" xfId="0" applyFont="1" applyFill="1" applyBorder="1" applyAlignment="1">
      <alignment horizontal="left"/>
    </xf>
    <xf numFmtId="0" fontId="31" fillId="0" borderId="28" xfId="0" applyFont="1" applyFill="1" applyBorder="1" applyAlignment="1">
      <alignment horizontal="left"/>
    </xf>
    <xf numFmtId="0" fontId="18" fillId="0" borderId="0" xfId="0" applyFont="1" applyFill="1" applyAlignment="1">
      <alignment horizontal="left"/>
    </xf>
    <xf numFmtId="0" fontId="26" fillId="0" borderId="14" xfId="0" applyFont="1" applyBorder="1" applyAlignment="1">
      <alignment horizontal="center" vertical="center"/>
    </xf>
    <xf numFmtId="0" fontId="26" fillId="0" borderId="15" xfId="0" applyFont="1" applyBorder="1" applyAlignment="1">
      <alignment horizontal="center" vertical="center"/>
    </xf>
    <xf numFmtId="0" fontId="26" fillId="0" borderId="17" xfId="0" applyFont="1" applyBorder="1" applyAlignment="1">
      <alignment horizontal="center" vertical="center"/>
    </xf>
    <xf numFmtId="0" fontId="26" fillId="0" borderId="18" xfId="0" applyFont="1" applyBorder="1" applyAlignment="1">
      <alignment horizontal="center" vertical="center"/>
    </xf>
    <xf numFmtId="0" fontId="32" fillId="0" borderId="10" xfId="0" applyFont="1" applyBorder="1" applyAlignment="1">
      <alignment horizontal="center" vertical="center" wrapText="1"/>
    </xf>
    <xf numFmtId="0" fontId="26" fillId="0" borderId="13" xfId="0" applyFont="1" applyBorder="1" applyAlignment="1">
      <alignment horizontal="center" vertical="center" wrapText="1"/>
    </xf>
    <xf numFmtId="0" fontId="26" fillId="0" borderId="16" xfId="0" applyFont="1" applyBorder="1" applyAlignment="1">
      <alignment horizontal="center" vertical="center" wrapText="1"/>
    </xf>
    <xf numFmtId="0" fontId="26" fillId="0" borderId="11" xfId="0" applyFont="1" applyBorder="1" applyAlignment="1">
      <alignment horizontal="center" vertical="center"/>
    </xf>
    <xf numFmtId="0" fontId="26" fillId="0" borderId="12" xfId="0" applyFont="1" applyBorder="1" applyAlignment="1">
      <alignment horizontal="center" vertical="center"/>
    </xf>
    <xf numFmtId="0" fontId="26" fillId="0" borderId="14" xfId="0" applyFont="1" applyBorder="1" applyAlignment="1">
      <alignment horizontal="center" vertical="center" wrapText="1"/>
    </xf>
    <xf numFmtId="0" fontId="26" fillId="0" borderId="15" xfId="0" applyFont="1" applyBorder="1" applyAlignment="1">
      <alignment horizontal="center" vertical="center" wrapText="1"/>
    </xf>
    <xf numFmtId="0" fontId="36" fillId="0" borderId="32" xfId="0" applyFont="1" applyBorder="1" applyAlignment="1">
      <alignment horizontal="center"/>
    </xf>
    <xf numFmtId="0" fontId="36" fillId="0" borderId="30" xfId="0" applyFont="1" applyBorder="1" applyAlignment="1">
      <alignment horizontal="center"/>
    </xf>
    <xf numFmtId="0" fontId="36" fillId="0" borderId="31" xfId="0" applyFont="1" applyBorder="1" applyAlignment="1">
      <alignment horizontal="center"/>
    </xf>
    <xf numFmtId="0" fontId="26" fillId="0" borderId="10" xfId="0" applyFont="1" applyBorder="1" applyAlignment="1">
      <alignment horizontal="center" vertical="center"/>
    </xf>
    <xf numFmtId="0" fontId="26" fillId="0" borderId="13" xfId="0" applyFont="1" applyBorder="1" applyAlignment="1">
      <alignment horizontal="center" vertical="center"/>
    </xf>
    <xf numFmtId="0" fontId="26" fillId="0" borderId="16" xfId="0" applyFont="1" applyBorder="1" applyAlignment="1">
      <alignment horizontal="center" vertical="center"/>
    </xf>
    <xf numFmtId="0" fontId="34" fillId="0" borderId="31" xfId="0" applyFont="1" applyBorder="1" applyAlignment="1">
      <alignment horizontal="center"/>
    </xf>
    <xf numFmtId="0" fontId="34" fillId="0" borderId="32" xfId="0" applyFont="1" applyBorder="1" applyAlignment="1">
      <alignment horizontal="center"/>
    </xf>
    <xf numFmtId="0" fontId="34" fillId="0" borderId="30" xfId="0" applyFont="1" applyBorder="1" applyAlignment="1">
      <alignment horizontal="center"/>
    </xf>
  </cellXfs>
  <cellStyles count="47">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2" xfId="43"/>
    <cellStyle name="Input" xfId="9" builtinId="20" customBuiltin="1"/>
    <cellStyle name="Linked Cell" xfId="12" builtinId="24" customBuiltin="1"/>
    <cellStyle name="Neutral" xfId="8" builtinId="28" customBuiltin="1"/>
    <cellStyle name="Normal" xfId="0" builtinId="0"/>
    <cellStyle name="Normal 2" xfId="42"/>
    <cellStyle name="Normal 2 2" xfId="45"/>
    <cellStyle name="Normal 2 3" xfId="46"/>
    <cellStyle name="Normal 3" xfId="44"/>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180975</xdr:colOff>
      <xdr:row>2</xdr:row>
      <xdr:rowOff>38100</xdr:rowOff>
    </xdr:from>
    <xdr:to>
      <xdr:col>16</xdr:col>
      <xdr:colOff>323850</xdr:colOff>
      <xdr:row>33</xdr:row>
      <xdr:rowOff>133350</xdr:rowOff>
    </xdr:to>
    <xdr:pic>
      <xdr:nvPicPr>
        <xdr:cNvPr id="5126" name="Picture 6"/>
        <xdr:cNvPicPr>
          <a:picLocks noChangeAspect="1" noChangeArrowheads="1"/>
        </xdr:cNvPicPr>
      </xdr:nvPicPr>
      <xdr:blipFill>
        <a:blip xmlns:r="http://schemas.openxmlformats.org/officeDocument/2006/relationships" r:embed="rId1" cstate="print"/>
        <a:srcRect/>
        <a:stretch>
          <a:fillRect/>
        </a:stretch>
      </xdr:blipFill>
      <xdr:spPr bwMode="auto">
        <a:xfrm>
          <a:off x="180975" y="419100"/>
          <a:ext cx="9896475" cy="6000750"/>
        </a:xfrm>
        <a:prstGeom prst="rect">
          <a:avLst/>
        </a:prstGeom>
        <a:noFill/>
      </xdr:spPr>
    </xdr:pic>
    <xdr:clientData/>
  </xdr:twoCellAnchor>
  <xdr:twoCellAnchor>
    <xdr:from>
      <xdr:col>12</xdr:col>
      <xdr:colOff>342900</xdr:colOff>
      <xdr:row>5</xdr:row>
      <xdr:rowOff>9523</xdr:rowOff>
    </xdr:from>
    <xdr:to>
      <xdr:col>13</xdr:col>
      <xdr:colOff>342900</xdr:colOff>
      <xdr:row>6</xdr:row>
      <xdr:rowOff>47624</xdr:rowOff>
    </xdr:to>
    <xdr:sp macro="" textlink="">
      <xdr:nvSpPr>
        <xdr:cNvPr id="22" name="Right Arrow 21"/>
        <xdr:cNvSpPr/>
      </xdr:nvSpPr>
      <xdr:spPr>
        <a:xfrm rot="10800000">
          <a:off x="7658100" y="962023"/>
          <a:ext cx="609600" cy="228601"/>
        </a:xfrm>
        <a:prstGeom prst="rightArrow">
          <a:avLst/>
        </a:prstGeom>
        <a:solidFill>
          <a:srgbClr val="FF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10</xdr:col>
      <xdr:colOff>504825</xdr:colOff>
      <xdr:row>17</xdr:row>
      <xdr:rowOff>9525</xdr:rowOff>
    </xdr:from>
    <xdr:to>
      <xdr:col>11</xdr:col>
      <xdr:colOff>504825</xdr:colOff>
      <xdr:row>18</xdr:row>
      <xdr:rowOff>47626</xdr:rowOff>
    </xdr:to>
    <xdr:sp macro="" textlink="">
      <xdr:nvSpPr>
        <xdr:cNvPr id="23" name="Right Arrow 22"/>
        <xdr:cNvSpPr/>
      </xdr:nvSpPr>
      <xdr:spPr>
        <a:xfrm rot="10800000">
          <a:off x="6600825" y="3248025"/>
          <a:ext cx="609600" cy="228601"/>
        </a:xfrm>
        <a:prstGeom prst="rightArrow">
          <a:avLst/>
        </a:prstGeom>
        <a:solidFill>
          <a:srgbClr val="FF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15</xdr:col>
      <xdr:colOff>38100</xdr:colOff>
      <xdr:row>23</xdr:row>
      <xdr:rowOff>133350</xdr:rowOff>
    </xdr:from>
    <xdr:to>
      <xdr:col>16</xdr:col>
      <xdr:colOff>38100</xdr:colOff>
      <xdr:row>24</xdr:row>
      <xdr:rowOff>171451</xdr:rowOff>
    </xdr:to>
    <xdr:sp macro="" textlink="">
      <xdr:nvSpPr>
        <xdr:cNvPr id="24" name="Right Arrow 23"/>
        <xdr:cNvSpPr/>
      </xdr:nvSpPr>
      <xdr:spPr>
        <a:xfrm rot="10800000">
          <a:off x="9182100" y="4514850"/>
          <a:ext cx="609600" cy="228601"/>
        </a:xfrm>
        <a:prstGeom prst="rightArrow">
          <a:avLst/>
        </a:prstGeom>
        <a:solidFill>
          <a:srgbClr val="FF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276225</xdr:colOff>
      <xdr:row>2</xdr:row>
      <xdr:rowOff>142875</xdr:rowOff>
    </xdr:from>
    <xdr:to>
      <xdr:col>4</xdr:col>
      <xdr:colOff>485775</xdr:colOff>
      <xdr:row>11</xdr:row>
      <xdr:rowOff>180975</xdr:rowOff>
    </xdr:to>
    <xdr:pic>
      <xdr:nvPicPr>
        <xdr:cNvPr id="3082" name="Picture 10"/>
        <xdr:cNvPicPr>
          <a:picLocks noChangeAspect="1" noChangeArrowheads="1"/>
        </xdr:cNvPicPr>
      </xdr:nvPicPr>
      <xdr:blipFill>
        <a:blip xmlns:r="http://schemas.openxmlformats.org/officeDocument/2006/relationships" r:embed="rId1" cstate="print"/>
        <a:srcRect/>
        <a:stretch>
          <a:fillRect/>
        </a:stretch>
      </xdr:blipFill>
      <xdr:spPr bwMode="auto">
        <a:xfrm>
          <a:off x="1495425" y="523875"/>
          <a:ext cx="1428750" cy="1752600"/>
        </a:xfrm>
        <a:prstGeom prst="rect">
          <a:avLst/>
        </a:prstGeom>
        <a:noFill/>
      </xdr:spPr>
    </xdr:pic>
    <xdr:clientData/>
  </xdr:twoCellAnchor>
  <xdr:twoCellAnchor>
    <xdr:from>
      <xdr:col>0</xdr:col>
      <xdr:colOff>590550</xdr:colOff>
      <xdr:row>1</xdr:row>
      <xdr:rowOff>47625</xdr:rowOff>
    </xdr:from>
    <xdr:to>
      <xdr:col>6</xdr:col>
      <xdr:colOff>428623</xdr:colOff>
      <xdr:row>10</xdr:row>
      <xdr:rowOff>19050</xdr:rowOff>
    </xdr:to>
    <xdr:grpSp>
      <xdr:nvGrpSpPr>
        <xdr:cNvPr id="22" name="Group 21"/>
        <xdr:cNvGrpSpPr/>
      </xdr:nvGrpSpPr>
      <xdr:grpSpPr>
        <a:xfrm>
          <a:off x="590550" y="238125"/>
          <a:ext cx="3481386" cy="1685925"/>
          <a:chOff x="590550" y="238125"/>
          <a:chExt cx="3495832" cy="1685925"/>
        </a:xfrm>
      </xdr:grpSpPr>
      <xdr:cxnSp macro="">
        <xdr:nvCxnSpPr>
          <xdr:cNvPr id="4" name="Straight Arrow Connector 3"/>
          <xdr:cNvCxnSpPr/>
        </xdr:nvCxnSpPr>
        <xdr:spPr>
          <a:xfrm flipH="1">
            <a:off x="2407789" y="238125"/>
            <a:ext cx="1678593" cy="1183482"/>
          </a:xfrm>
          <a:prstGeom prst="straightConnector1">
            <a:avLst/>
          </a:prstGeom>
          <a:ln w="15875">
            <a:solidFill>
              <a:srgbClr val="FF0000"/>
            </a:solidFill>
            <a:tailEnd type="arrow"/>
          </a:ln>
        </xdr:spPr>
        <xdr:style>
          <a:lnRef idx="1">
            <a:schemeClr val="accent1"/>
          </a:lnRef>
          <a:fillRef idx="0">
            <a:schemeClr val="accent1"/>
          </a:fillRef>
          <a:effectRef idx="0">
            <a:schemeClr val="accent1"/>
          </a:effectRef>
          <a:fontRef idx="minor">
            <a:schemeClr val="tx1"/>
          </a:fontRef>
        </xdr:style>
      </xdr:cxnSp>
      <xdr:grpSp>
        <xdr:nvGrpSpPr>
          <xdr:cNvPr id="14" name="Group 13"/>
          <xdr:cNvGrpSpPr/>
        </xdr:nvGrpSpPr>
        <xdr:grpSpPr>
          <a:xfrm>
            <a:off x="590550" y="1238250"/>
            <a:ext cx="895350" cy="685800"/>
            <a:chOff x="7058025" y="2819400"/>
            <a:chExt cx="895350" cy="685800"/>
          </a:xfrm>
        </xdr:grpSpPr>
        <xdr:sp macro="" textlink="">
          <xdr:nvSpPr>
            <xdr:cNvPr id="3077" name="AutoShape 5"/>
            <xdr:cNvSpPr>
              <a:spLocks noChangeShapeType="1"/>
            </xdr:cNvSpPr>
          </xdr:nvSpPr>
          <xdr:spPr bwMode="auto">
            <a:xfrm>
              <a:off x="7581900" y="2952750"/>
              <a:ext cx="371475" cy="0"/>
            </a:xfrm>
            <a:prstGeom prst="straightConnector1">
              <a:avLst/>
            </a:prstGeom>
            <a:noFill/>
            <a:ln w="9525">
              <a:solidFill>
                <a:srgbClr val="000000"/>
              </a:solidFill>
              <a:round/>
              <a:headEnd/>
              <a:tailEnd type="triangle" w="med" len="med"/>
            </a:ln>
          </xdr:spPr>
        </xdr:sp>
        <xdr:sp macro="" textlink="">
          <xdr:nvSpPr>
            <xdr:cNvPr id="3076" name="AutoShape 4"/>
            <xdr:cNvSpPr>
              <a:spLocks noChangeShapeType="1"/>
            </xdr:cNvSpPr>
          </xdr:nvSpPr>
          <xdr:spPr bwMode="auto">
            <a:xfrm>
              <a:off x="7581900" y="3314700"/>
              <a:ext cx="371475" cy="0"/>
            </a:xfrm>
            <a:prstGeom prst="straightConnector1">
              <a:avLst/>
            </a:prstGeom>
            <a:noFill/>
            <a:ln w="9525">
              <a:solidFill>
                <a:srgbClr val="000000"/>
              </a:solidFill>
              <a:round/>
              <a:headEnd/>
              <a:tailEnd type="triangle" w="med" len="med"/>
            </a:ln>
          </xdr:spPr>
        </xdr:sp>
        <xdr:sp macro="" textlink="">
          <xdr:nvSpPr>
            <xdr:cNvPr id="3075" name="Text Box 3"/>
            <xdr:cNvSpPr txBox="1">
              <a:spLocks noChangeArrowheads="1"/>
            </xdr:cNvSpPr>
          </xdr:nvSpPr>
          <xdr:spPr bwMode="auto">
            <a:xfrm>
              <a:off x="7086600" y="2819400"/>
              <a:ext cx="466725" cy="285750"/>
            </a:xfrm>
            <a:prstGeom prst="rect">
              <a:avLst/>
            </a:prstGeom>
            <a:solidFill>
              <a:srgbClr val="FFFFFF">
                <a:alpha val="0"/>
              </a:srgbClr>
            </a:solidFill>
            <a:ln w="9525">
              <a:noFill/>
              <a:miter lim="800000"/>
              <a:headEnd/>
              <a:tailEnd/>
            </a:ln>
          </xdr:spPr>
          <xdr:txBody>
            <a:bodyPr wrap="none" lIns="91440" tIns="45720" rIns="91440" bIns="45720" anchor="t" upright="1">
              <a:spAutoFit/>
            </a:bodyPr>
            <a:lstStyle/>
            <a:p>
              <a:pPr algn="l" rtl="0">
                <a:defRPr sz="1000"/>
              </a:pPr>
              <a:r>
                <a:rPr lang="en-US" sz="1100" b="0" i="0" u="none" strike="noStrike" baseline="0">
                  <a:solidFill>
                    <a:srgbClr val="000000"/>
                  </a:solidFill>
                  <a:latin typeface="Calibri"/>
                </a:rPr>
                <a:t>70kb</a:t>
              </a:r>
            </a:p>
          </xdr:txBody>
        </xdr:sp>
        <xdr:sp macro="" textlink="">
          <xdr:nvSpPr>
            <xdr:cNvPr id="3074" name="Text Box 2"/>
            <xdr:cNvSpPr txBox="1">
              <a:spLocks noChangeArrowheads="1"/>
            </xdr:cNvSpPr>
          </xdr:nvSpPr>
          <xdr:spPr bwMode="auto">
            <a:xfrm>
              <a:off x="7058025" y="3171825"/>
              <a:ext cx="657225" cy="333375"/>
            </a:xfrm>
            <a:prstGeom prst="rect">
              <a:avLst/>
            </a:prstGeom>
            <a:solidFill>
              <a:srgbClr val="FFFFFF">
                <a:alpha val="0"/>
              </a:srgbClr>
            </a:solidFill>
            <a:ln w="9525">
              <a:noFill/>
              <a:miter lim="800000"/>
              <a:headEnd/>
              <a:tailEnd/>
            </a:ln>
          </xdr:spPr>
          <xdr:txBody>
            <a:bodyPr vertOverflow="clip" wrap="square" lIns="91440" tIns="45720" rIns="91440" bIns="45720" anchor="t" upright="1"/>
            <a:lstStyle/>
            <a:p>
              <a:pPr algn="l" rtl="0">
                <a:defRPr sz="1000"/>
              </a:pPr>
              <a:r>
                <a:rPr lang="en-US" sz="1100" b="0" i="0" u="none" strike="noStrike" baseline="0">
                  <a:solidFill>
                    <a:srgbClr val="000000"/>
                  </a:solidFill>
                  <a:latin typeface="Calibri"/>
                </a:rPr>
                <a:t>27.4 kb</a:t>
              </a:r>
            </a:p>
          </xdr:txBody>
        </xdr:sp>
      </xdr:grpSp>
      <xdr:sp macro="" textlink="">
        <xdr:nvSpPr>
          <xdr:cNvPr id="21" name="TextBox 20"/>
          <xdr:cNvSpPr txBox="1"/>
        </xdr:nvSpPr>
        <xdr:spPr>
          <a:xfrm>
            <a:off x="1562099" y="457200"/>
            <a:ext cx="1333501" cy="28575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400" b="1">
                <a:solidFill>
                  <a:schemeClr val="bg1"/>
                </a:solidFill>
              </a:rPr>
              <a:t>1       2      3     4</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2"/>
  <sheetViews>
    <sheetView zoomScale="80" zoomScaleNormal="80" workbookViewId="0">
      <selection activeCell="R15" sqref="R15"/>
    </sheetView>
  </sheetViews>
  <sheetFormatPr defaultRowHeight="15" x14ac:dyDescent="0.25"/>
  <cols>
    <col min="1" max="1" width="5.7109375" customWidth="1"/>
    <col min="2" max="2" width="18.85546875" bestFit="1" customWidth="1"/>
    <col min="3" max="3" width="24.5703125" bestFit="1" customWidth="1"/>
    <col min="4" max="4" width="9.5703125" bestFit="1" customWidth="1"/>
    <col min="5" max="5" width="20" bestFit="1" customWidth="1"/>
    <col min="6" max="6" width="20.28515625" customWidth="1"/>
  </cols>
  <sheetData>
    <row r="1" spans="1:6" x14ac:dyDescent="0.25">
      <c r="A1" s="3" t="s">
        <v>2414</v>
      </c>
    </row>
    <row r="2" spans="1:6" ht="15.75" thickBot="1" x14ac:dyDescent="0.3">
      <c r="A2" s="3"/>
    </row>
    <row r="3" spans="1:6" ht="15.75" thickBot="1" x14ac:dyDescent="0.3">
      <c r="A3" s="107" t="s">
        <v>1106</v>
      </c>
      <c r="B3" s="109" t="s">
        <v>1029</v>
      </c>
      <c r="C3" s="109" t="s">
        <v>1107</v>
      </c>
      <c r="D3" s="109" t="s">
        <v>1108</v>
      </c>
      <c r="E3" s="109" t="s">
        <v>1109</v>
      </c>
      <c r="F3" s="116" t="s">
        <v>1110</v>
      </c>
    </row>
    <row r="4" spans="1:6" x14ac:dyDescent="0.25">
      <c r="A4" s="110">
        <v>1</v>
      </c>
      <c r="B4" s="111" t="s">
        <v>1111</v>
      </c>
      <c r="C4" s="93" t="s">
        <v>1112</v>
      </c>
      <c r="D4" s="93" t="s">
        <v>1113</v>
      </c>
      <c r="E4" s="93" t="s">
        <v>1114</v>
      </c>
      <c r="F4" s="112">
        <v>29</v>
      </c>
    </row>
    <row r="5" spans="1:6" x14ac:dyDescent="0.25">
      <c r="A5" s="110">
        <v>2</v>
      </c>
      <c r="B5" s="93" t="s">
        <v>1115</v>
      </c>
      <c r="C5" s="93" t="s">
        <v>1116</v>
      </c>
      <c r="D5" s="93" t="s">
        <v>1117</v>
      </c>
      <c r="E5" s="93">
        <v>1</v>
      </c>
      <c r="F5" s="112">
        <v>29</v>
      </c>
    </row>
    <row r="6" spans="1:6" x14ac:dyDescent="0.25">
      <c r="A6" s="110">
        <v>3</v>
      </c>
      <c r="B6" s="93" t="s">
        <v>8</v>
      </c>
      <c r="C6" s="93" t="s">
        <v>1118</v>
      </c>
      <c r="D6" s="93" t="s">
        <v>1119</v>
      </c>
      <c r="E6" s="93">
        <v>1</v>
      </c>
      <c r="F6" s="112">
        <v>29</v>
      </c>
    </row>
    <row r="7" spans="1:6" x14ac:dyDescent="0.25">
      <c r="A7" s="110">
        <v>4</v>
      </c>
      <c r="B7" s="93" t="s">
        <v>1120</v>
      </c>
      <c r="C7" s="93" t="s">
        <v>1121</v>
      </c>
      <c r="D7" s="93" t="s">
        <v>1122</v>
      </c>
      <c r="E7" s="93" t="s">
        <v>1114</v>
      </c>
      <c r="F7" s="112">
        <v>51</v>
      </c>
    </row>
    <row r="8" spans="1:6" x14ac:dyDescent="0.25">
      <c r="A8" s="110">
        <v>5</v>
      </c>
      <c r="B8" s="93" t="s">
        <v>1123</v>
      </c>
      <c r="C8" s="93" t="s">
        <v>1124</v>
      </c>
      <c r="D8" s="93" t="s">
        <v>1125</v>
      </c>
      <c r="E8" s="93">
        <v>1</v>
      </c>
      <c r="F8" s="112">
        <v>52</v>
      </c>
    </row>
    <row r="9" spans="1:6" x14ac:dyDescent="0.25">
      <c r="A9" s="110">
        <v>6</v>
      </c>
      <c r="B9" s="93" t="s">
        <v>1126</v>
      </c>
      <c r="C9" s="93" t="s">
        <v>1127</v>
      </c>
      <c r="D9" s="93" t="s">
        <v>1128</v>
      </c>
      <c r="E9" s="93">
        <v>1</v>
      </c>
      <c r="F9" s="112">
        <v>52</v>
      </c>
    </row>
    <row r="10" spans="1:6" x14ac:dyDescent="0.25">
      <c r="A10" s="110">
        <v>7</v>
      </c>
      <c r="B10" s="93" t="s">
        <v>1120</v>
      </c>
      <c r="C10" s="93" t="s">
        <v>1129</v>
      </c>
      <c r="D10" s="93" t="s">
        <v>1130</v>
      </c>
      <c r="E10" s="93" t="s">
        <v>1114</v>
      </c>
      <c r="F10" s="112">
        <v>51</v>
      </c>
    </row>
    <row r="11" spans="1:6" x14ac:dyDescent="0.25">
      <c r="A11" s="110">
        <v>8</v>
      </c>
      <c r="B11" s="93" t="s">
        <v>1131</v>
      </c>
      <c r="C11" s="93" t="s">
        <v>1132</v>
      </c>
      <c r="D11" s="93" t="s">
        <v>1133</v>
      </c>
      <c r="E11" s="93" t="s">
        <v>1134</v>
      </c>
      <c r="F11" s="112">
        <v>22</v>
      </c>
    </row>
    <row r="12" spans="1:6" x14ac:dyDescent="0.25">
      <c r="A12" s="110">
        <v>9</v>
      </c>
      <c r="B12" s="93" t="s">
        <v>1135</v>
      </c>
      <c r="C12" s="93" t="s">
        <v>1136</v>
      </c>
      <c r="D12" s="93" t="s">
        <v>1137</v>
      </c>
      <c r="E12" s="93">
        <v>1</v>
      </c>
      <c r="F12" s="112">
        <v>22</v>
      </c>
    </row>
    <row r="13" spans="1:6" x14ac:dyDescent="0.25">
      <c r="A13" s="110">
        <v>10</v>
      </c>
      <c r="B13" s="93" t="s">
        <v>1138</v>
      </c>
      <c r="C13" s="93" t="s">
        <v>1139</v>
      </c>
      <c r="D13" s="93" t="s">
        <v>1140</v>
      </c>
      <c r="E13" s="93">
        <v>1</v>
      </c>
      <c r="F13" s="112">
        <v>22</v>
      </c>
    </row>
    <row r="14" spans="1:6" x14ac:dyDescent="0.25">
      <c r="A14" s="110">
        <v>11</v>
      </c>
      <c r="B14" s="93" t="s">
        <v>1141</v>
      </c>
      <c r="C14" s="93" t="s">
        <v>1142</v>
      </c>
      <c r="D14" s="93" t="s">
        <v>1143</v>
      </c>
      <c r="E14" s="93">
        <v>1</v>
      </c>
      <c r="F14" s="112">
        <v>22</v>
      </c>
    </row>
    <row r="15" spans="1:6" x14ac:dyDescent="0.25">
      <c r="A15" s="110">
        <v>12</v>
      </c>
      <c r="B15" s="93" t="s">
        <v>8</v>
      </c>
      <c r="C15" s="93" t="s">
        <v>1144</v>
      </c>
      <c r="D15" s="93" t="s">
        <v>1145</v>
      </c>
      <c r="E15" s="93">
        <v>0</v>
      </c>
      <c r="F15" s="112" t="s">
        <v>1005</v>
      </c>
    </row>
    <row r="16" spans="1:6" x14ac:dyDescent="0.25">
      <c r="A16" s="110">
        <v>13</v>
      </c>
      <c r="B16" s="93" t="s">
        <v>8</v>
      </c>
      <c r="C16" s="93" t="s">
        <v>1146</v>
      </c>
      <c r="D16" s="93" t="s">
        <v>1147</v>
      </c>
      <c r="E16" s="93">
        <v>0</v>
      </c>
      <c r="F16" s="112" t="s">
        <v>1005</v>
      </c>
    </row>
    <row r="17" spans="1:6" x14ac:dyDescent="0.25">
      <c r="A17" s="110">
        <v>14</v>
      </c>
      <c r="B17" s="93" t="s">
        <v>8</v>
      </c>
      <c r="C17" s="93" t="s">
        <v>1148</v>
      </c>
      <c r="D17" s="93" t="s">
        <v>1149</v>
      </c>
      <c r="E17" s="93">
        <v>0</v>
      </c>
      <c r="F17" s="112" t="s">
        <v>1005</v>
      </c>
    </row>
    <row r="18" spans="1:6" x14ac:dyDescent="0.25">
      <c r="A18" s="110">
        <v>15</v>
      </c>
      <c r="B18" s="93" t="s">
        <v>8</v>
      </c>
      <c r="C18" s="93" t="s">
        <v>1150</v>
      </c>
      <c r="D18" s="93" t="s">
        <v>1151</v>
      </c>
      <c r="E18" s="93">
        <v>0</v>
      </c>
      <c r="F18" s="112" t="s">
        <v>1005</v>
      </c>
    </row>
    <row r="19" spans="1:6" x14ac:dyDescent="0.25">
      <c r="A19" s="110">
        <v>16</v>
      </c>
      <c r="B19" s="93" t="s">
        <v>8</v>
      </c>
      <c r="C19" s="93" t="s">
        <v>1152</v>
      </c>
      <c r="D19" s="93" t="s">
        <v>1153</v>
      </c>
      <c r="E19" s="93">
        <v>0</v>
      </c>
      <c r="F19" s="112" t="s">
        <v>1005</v>
      </c>
    </row>
    <row r="20" spans="1:6" x14ac:dyDescent="0.25">
      <c r="A20" s="110">
        <v>17</v>
      </c>
      <c r="B20" s="93" t="s">
        <v>8</v>
      </c>
      <c r="C20" s="93" t="s">
        <v>1154</v>
      </c>
      <c r="D20" s="93" t="s">
        <v>1155</v>
      </c>
      <c r="E20" s="93">
        <v>0</v>
      </c>
      <c r="F20" s="112" t="s">
        <v>1005</v>
      </c>
    </row>
    <row r="21" spans="1:6" x14ac:dyDescent="0.25">
      <c r="A21" s="110">
        <v>18</v>
      </c>
      <c r="B21" s="93" t="s">
        <v>8</v>
      </c>
      <c r="C21" s="93" t="s">
        <v>1156</v>
      </c>
      <c r="D21" s="93" t="s">
        <v>1157</v>
      </c>
      <c r="E21" s="93" t="s">
        <v>1114</v>
      </c>
      <c r="F21" s="112">
        <v>54</v>
      </c>
    </row>
    <row r="22" spans="1:6" x14ac:dyDescent="0.25">
      <c r="A22" s="110">
        <v>19</v>
      </c>
      <c r="B22" s="93" t="s">
        <v>8</v>
      </c>
      <c r="C22" s="93" t="s">
        <v>1158</v>
      </c>
      <c r="D22" s="93" t="s">
        <v>1159</v>
      </c>
      <c r="E22" s="93">
        <v>1</v>
      </c>
      <c r="F22" s="112">
        <v>54</v>
      </c>
    </row>
    <row r="23" spans="1:6" x14ac:dyDescent="0.25">
      <c r="A23" s="110">
        <v>20</v>
      </c>
      <c r="B23" s="93" t="s">
        <v>8</v>
      </c>
      <c r="C23" s="93" t="s">
        <v>1160</v>
      </c>
      <c r="D23" s="93" t="s">
        <v>1161</v>
      </c>
      <c r="E23" s="93" t="s">
        <v>1114</v>
      </c>
      <c r="F23" s="112">
        <v>54</v>
      </c>
    </row>
    <row r="24" spans="1:6" x14ac:dyDescent="0.25">
      <c r="A24" s="110">
        <v>21</v>
      </c>
      <c r="B24" s="93" t="s">
        <v>8</v>
      </c>
      <c r="C24" s="93" t="s">
        <v>1162</v>
      </c>
      <c r="D24" s="93" t="s">
        <v>1163</v>
      </c>
      <c r="E24" s="93">
        <v>1</v>
      </c>
      <c r="F24" s="112">
        <v>53</v>
      </c>
    </row>
    <row r="25" spans="1:6" x14ac:dyDescent="0.25">
      <c r="A25" s="110">
        <v>22</v>
      </c>
      <c r="B25" s="93" t="s">
        <v>8</v>
      </c>
      <c r="C25" s="93" t="s">
        <v>1164</v>
      </c>
      <c r="D25" s="93" t="s">
        <v>1165</v>
      </c>
      <c r="E25" s="93" t="s">
        <v>1114</v>
      </c>
      <c r="F25" s="112">
        <v>53</v>
      </c>
    </row>
    <row r="26" spans="1:6" x14ac:dyDescent="0.25">
      <c r="A26" s="110">
        <v>23</v>
      </c>
      <c r="B26" s="93" t="s">
        <v>8</v>
      </c>
      <c r="C26" s="93" t="s">
        <v>1166</v>
      </c>
      <c r="D26" s="93" t="s">
        <v>1167</v>
      </c>
      <c r="E26" s="93">
        <v>1</v>
      </c>
      <c r="F26" s="112">
        <v>46</v>
      </c>
    </row>
    <row r="27" spans="1:6" x14ac:dyDescent="0.25">
      <c r="A27" s="110">
        <v>24</v>
      </c>
      <c r="B27" s="93" t="s">
        <v>1168</v>
      </c>
      <c r="C27" s="93" t="s">
        <v>1169</v>
      </c>
      <c r="D27" s="93" t="s">
        <v>1170</v>
      </c>
      <c r="E27" s="93">
        <v>1</v>
      </c>
      <c r="F27" s="112">
        <v>46</v>
      </c>
    </row>
    <row r="28" spans="1:6" x14ac:dyDescent="0.25">
      <c r="A28" s="110">
        <v>25</v>
      </c>
      <c r="B28" s="93" t="s">
        <v>1171</v>
      </c>
      <c r="C28" s="93" t="s">
        <v>1172</v>
      </c>
      <c r="D28" s="93" t="s">
        <v>1173</v>
      </c>
      <c r="E28" s="93">
        <v>0</v>
      </c>
      <c r="F28" s="112" t="s">
        <v>1005</v>
      </c>
    </row>
    <row r="29" spans="1:6" x14ac:dyDescent="0.25">
      <c r="A29" s="110">
        <v>26</v>
      </c>
      <c r="B29" s="93" t="s">
        <v>1174</v>
      </c>
      <c r="C29" s="93" t="s">
        <v>1175</v>
      </c>
      <c r="D29" s="93" t="s">
        <v>1176</v>
      </c>
      <c r="E29" s="93">
        <v>0</v>
      </c>
      <c r="F29" s="112" t="s">
        <v>1005</v>
      </c>
    </row>
    <row r="30" spans="1:6" x14ac:dyDescent="0.25">
      <c r="A30" s="110">
        <v>27</v>
      </c>
      <c r="B30" s="93" t="s">
        <v>1177</v>
      </c>
      <c r="C30" s="93" t="s">
        <v>1178</v>
      </c>
      <c r="D30" s="93" t="s">
        <v>1179</v>
      </c>
      <c r="E30" s="93">
        <v>0</v>
      </c>
      <c r="F30" s="112" t="s">
        <v>1005</v>
      </c>
    </row>
    <row r="31" spans="1:6" x14ac:dyDescent="0.25">
      <c r="A31" s="110">
        <v>28</v>
      </c>
      <c r="B31" s="93" t="s">
        <v>8</v>
      </c>
      <c r="C31" s="93" t="s">
        <v>1180</v>
      </c>
      <c r="D31" s="93" t="s">
        <v>1181</v>
      </c>
      <c r="E31" s="93">
        <v>0</v>
      </c>
      <c r="F31" s="112" t="s">
        <v>1005</v>
      </c>
    </row>
    <row r="32" spans="1:6" x14ac:dyDescent="0.25">
      <c r="A32" s="110">
        <v>29</v>
      </c>
      <c r="B32" s="93" t="s">
        <v>8</v>
      </c>
      <c r="C32" s="93" t="s">
        <v>1182</v>
      </c>
      <c r="D32" s="93" t="s">
        <v>1183</v>
      </c>
      <c r="E32" s="93">
        <v>0</v>
      </c>
      <c r="F32" s="112" t="s">
        <v>1005</v>
      </c>
    </row>
    <row r="33" spans="1:6" x14ac:dyDescent="0.25">
      <c r="A33" s="110">
        <v>30</v>
      </c>
      <c r="B33" s="93" t="s">
        <v>8</v>
      </c>
      <c r="C33" s="93" t="s">
        <v>1184</v>
      </c>
      <c r="D33" s="93" t="s">
        <v>1185</v>
      </c>
      <c r="E33" s="93">
        <v>0</v>
      </c>
      <c r="F33" s="112" t="s">
        <v>1005</v>
      </c>
    </row>
    <row r="34" spans="1:6" x14ac:dyDescent="0.25">
      <c r="A34" s="110">
        <v>31</v>
      </c>
      <c r="B34" s="93" t="s">
        <v>8</v>
      </c>
      <c r="C34" s="93" t="s">
        <v>1186</v>
      </c>
      <c r="D34" s="93" t="s">
        <v>1187</v>
      </c>
      <c r="E34" s="93">
        <v>0</v>
      </c>
      <c r="F34" s="112" t="s">
        <v>1005</v>
      </c>
    </row>
    <row r="35" spans="1:6" x14ac:dyDescent="0.25">
      <c r="A35" s="110">
        <v>32</v>
      </c>
      <c r="B35" s="93" t="s">
        <v>8</v>
      </c>
      <c r="C35" s="93" t="s">
        <v>1188</v>
      </c>
      <c r="D35" s="93" t="s">
        <v>1189</v>
      </c>
      <c r="E35" s="93" t="s">
        <v>1114</v>
      </c>
      <c r="F35" s="112">
        <v>45</v>
      </c>
    </row>
    <row r="36" spans="1:6" x14ac:dyDescent="0.25">
      <c r="A36" s="110">
        <v>33</v>
      </c>
      <c r="B36" s="93" t="s">
        <v>8</v>
      </c>
      <c r="C36" s="93" t="s">
        <v>1190</v>
      </c>
      <c r="D36" s="93" t="s">
        <v>1191</v>
      </c>
      <c r="E36" s="93">
        <v>1</v>
      </c>
      <c r="F36" s="112">
        <v>45</v>
      </c>
    </row>
    <row r="37" spans="1:6" x14ac:dyDescent="0.25">
      <c r="A37" s="110">
        <v>34</v>
      </c>
      <c r="B37" s="93" t="s">
        <v>1192</v>
      </c>
      <c r="C37" s="93" t="s">
        <v>1193</v>
      </c>
      <c r="D37" s="93" t="s">
        <v>1194</v>
      </c>
      <c r="E37" s="93">
        <v>1</v>
      </c>
      <c r="F37" s="112">
        <v>45</v>
      </c>
    </row>
    <row r="38" spans="1:6" x14ac:dyDescent="0.25">
      <c r="A38" s="110">
        <v>35</v>
      </c>
      <c r="B38" s="93" t="s">
        <v>8</v>
      </c>
      <c r="C38" s="93" t="s">
        <v>1195</v>
      </c>
      <c r="D38" s="93" t="s">
        <v>1196</v>
      </c>
      <c r="E38" s="93" t="s">
        <v>1114</v>
      </c>
      <c r="F38" s="112">
        <v>45</v>
      </c>
    </row>
    <row r="39" spans="1:6" x14ac:dyDescent="0.25">
      <c r="A39" s="110">
        <v>36</v>
      </c>
      <c r="B39" s="93" t="s">
        <v>1197</v>
      </c>
      <c r="C39" s="93" t="s">
        <v>1198</v>
      </c>
      <c r="D39" s="93" t="s">
        <v>1199</v>
      </c>
      <c r="E39" s="93">
        <v>1</v>
      </c>
      <c r="F39" s="112">
        <v>48</v>
      </c>
    </row>
    <row r="40" spans="1:6" x14ac:dyDescent="0.25">
      <c r="A40" s="110">
        <v>37</v>
      </c>
      <c r="B40" s="93" t="s">
        <v>8</v>
      </c>
      <c r="C40" s="93" t="s">
        <v>1200</v>
      </c>
      <c r="D40" s="93" t="s">
        <v>1201</v>
      </c>
      <c r="E40" s="93">
        <v>1</v>
      </c>
      <c r="F40" s="112">
        <v>48</v>
      </c>
    </row>
    <row r="41" spans="1:6" x14ac:dyDescent="0.25">
      <c r="A41" s="110">
        <v>38</v>
      </c>
      <c r="B41" s="93" t="s">
        <v>8</v>
      </c>
      <c r="C41" s="93" t="s">
        <v>1202</v>
      </c>
      <c r="D41" s="93" t="s">
        <v>1203</v>
      </c>
      <c r="E41" s="93">
        <v>0</v>
      </c>
      <c r="F41" s="112" t="s">
        <v>1005</v>
      </c>
    </row>
    <row r="42" spans="1:6" x14ac:dyDescent="0.25">
      <c r="A42" s="110">
        <v>39</v>
      </c>
      <c r="B42" s="93" t="s">
        <v>1204</v>
      </c>
      <c r="C42" s="93" t="s">
        <v>1205</v>
      </c>
      <c r="D42" s="93" t="s">
        <v>1206</v>
      </c>
      <c r="E42" s="93">
        <v>0</v>
      </c>
      <c r="F42" s="112" t="s">
        <v>1005</v>
      </c>
    </row>
    <row r="43" spans="1:6" x14ac:dyDescent="0.25">
      <c r="A43" s="110">
        <v>40</v>
      </c>
      <c r="B43" s="93" t="s">
        <v>8</v>
      </c>
      <c r="C43" s="93" t="s">
        <v>1207</v>
      </c>
      <c r="D43" s="93" t="s">
        <v>1208</v>
      </c>
      <c r="E43" s="93">
        <v>0</v>
      </c>
      <c r="F43" s="112" t="s">
        <v>1005</v>
      </c>
    </row>
    <row r="44" spans="1:6" x14ac:dyDescent="0.25">
      <c r="A44" s="110">
        <v>41</v>
      </c>
      <c r="B44" s="93" t="s">
        <v>8</v>
      </c>
      <c r="C44" s="93" t="s">
        <v>1209</v>
      </c>
      <c r="D44" s="93" t="s">
        <v>1210</v>
      </c>
      <c r="E44" s="93">
        <v>0</v>
      </c>
      <c r="F44" s="112" t="s">
        <v>1005</v>
      </c>
    </row>
    <row r="45" spans="1:6" x14ac:dyDescent="0.25">
      <c r="A45" s="110">
        <v>42</v>
      </c>
      <c r="B45" s="93" t="s">
        <v>8</v>
      </c>
      <c r="C45" s="93" t="s">
        <v>1211</v>
      </c>
      <c r="D45" s="93" t="s">
        <v>1212</v>
      </c>
      <c r="E45" s="93">
        <v>0</v>
      </c>
      <c r="F45" s="112" t="s">
        <v>1005</v>
      </c>
    </row>
    <row r="46" spans="1:6" x14ac:dyDescent="0.25">
      <c r="A46" s="110">
        <v>43</v>
      </c>
      <c r="B46" s="93" t="s">
        <v>1213</v>
      </c>
      <c r="C46" s="93" t="s">
        <v>1214</v>
      </c>
      <c r="D46" s="93" t="s">
        <v>1215</v>
      </c>
      <c r="E46" s="93">
        <v>0</v>
      </c>
      <c r="F46" s="112" t="s">
        <v>1005</v>
      </c>
    </row>
    <row r="47" spans="1:6" x14ac:dyDescent="0.25">
      <c r="A47" s="110">
        <v>44</v>
      </c>
      <c r="B47" s="93" t="s">
        <v>8</v>
      </c>
      <c r="C47" s="93" t="s">
        <v>1216</v>
      </c>
      <c r="D47" s="93" t="s">
        <v>1217</v>
      </c>
      <c r="E47" s="93">
        <v>0</v>
      </c>
      <c r="F47" s="112" t="s">
        <v>1005</v>
      </c>
    </row>
    <row r="48" spans="1:6" x14ac:dyDescent="0.25">
      <c r="A48" s="110">
        <v>45</v>
      </c>
      <c r="B48" s="93" t="s">
        <v>8</v>
      </c>
      <c r="C48" s="93" t="s">
        <v>1218</v>
      </c>
      <c r="D48" s="93" t="s">
        <v>1219</v>
      </c>
      <c r="E48" s="93">
        <v>1</v>
      </c>
      <c r="F48" s="112">
        <v>27</v>
      </c>
    </row>
    <row r="49" spans="1:6" x14ac:dyDescent="0.25">
      <c r="A49" s="110">
        <v>46</v>
      </c>
      <c r="B49" s="93" t="s">
        <v>1220</v>
      </c>
      <c r="C49" s="93" t="s">
        <v>1221</v>
      </c>
      <c r="D49" s="93" t="s">
        <v>1222</v>
      </c>
      <c r="E49" s="93">
        <v>1</v>
      </c>
      <c r="F49" s="112">
        <v>27</v>
      </c>
    </row>
    <row r="50" spans="1:6" x14ac:dyDescent="0.25">
      <c r="A50" s="110">
        <v>47</v>
      </c>
      <c r="B50" s="93" t="s">
        <v>8</v>
      </c>
      <c r="C50" s="93" t="s">
        <v>1223</v>
      </c>
      <c r="D50" s="93" t="s">
        <v>1224</v>
      </c>
      <c r="E50" s="93">
        <v>1</v>
      </c>
      <c r="F50" s="112">
        <v>27</v>
      </c>
    </row>
    <row r="51" spans="1:6" x14ac:dyDescent="0.25">
      <c r="A51" s="110">
        <v>48</v>
      </c>
      <c r="B51" s="93" t="s">
        <v>8</v>
      </c>
      <c r="C51" s="93" t="s">
        <v>1225</v>
      </c>
      <c r="D51" s="93" t="s">
        <v>1226</v>
      </c>
      <c r="E51" s="93">
        <v>0</v>
      </c>
      <c r="F51" s="112" t="s">
        <v>1005</v>
      </c>
    </row>
    <row r="52" spans="1:6" x14ac:dyDescent="0.25">
      <c r="A52" s="110">
        <v>49</v>
      </c>
      <c r="B52" s="93" t="s">
        <v>1227</v>
      </c>
      <c r="C52" s="93" t="s">
        <v>1228</v>
      </c>
      <c r="D52" s="93" t="s">
        <v>1229</v>
      </c>
      <c r="E52" s="93">
        <v>1</v>
      </c>
      <c r="F52" s="112">
        <v>27</v>
      </c>
    </row>
    <row r="53" spans="1:6" x14ac:dyDescent="0.25">
      <c r="A53" s="110">
        <v>50</v>
      </c>
      <c r="B53" s="93" t="s">
        <v>1230</v>
      </c>
      <c r="C53" s="93" t="s">
        <v>1231</v>
      </c>
      <c r="D53" s="93" t="s">
        <v>1232</v>
      </c>
      <c r="E53" s="93">
        <v>1</v>
      </c>
      <c r="F53" s="112">
        <v>27</v>
      </c>
    </row>
    <row r="54" spans="1:6" x14ac:dyDescent="0.25">
      <c r="A54" s="110">
        <v>51</v>
      </c>
      <c r="B54" s="93" t="s">
        <v>1233</v>
      </c>
      <c r="C54" s="93" t="s">
        <v>1234</v>
      </c>
      <c r="D54" s="93" t="s">
        <v>1235</v>
      </c>
      <c r="E54" s="93" t="s">
        <v>1114</v>
      </c>
      <c r="F54" s="112">
        <v>27</v>
      </c>
    </row>
    <row r="55" spans="1:6" x14ac:dyDescent="0.25">
      <c r="A55" s="110">
        <v>52</v>
      </c>
      <c r="B55" s="93" t="s">
        <v>1236</v>
      </c>
      <c r="C55" s="93" t="s">
        <v>1237</v>
      </c>
      <c r="D55" s="93" t="s">
        <v>1238</v>
      </c>
      <c r="E55" s="93" t="s">
        <v>1114</v>
      </c>
      <c r="F55" s="112">
        <v>27</v>
      </c>
    </row>
    <row r="56" spans="1:6" x14ac:dyDescent="0.25">
      <c r="A56" s="110">
        <v>53</v>
      </c>
      <c r="B56" s="93" t="s">
        <v>1239</v>
      </c>
      <c r="C56" s="93" t="s">
        <v>1240</v>
      </c>
      <c r="D56" s="93" t="s">
        <v>1241</v>
      </c>
      <c r="E56" s="93">
        <v>1</v>
      </c>
      <c r="F56" s="112">
        <v>27</v>
      </c>
    </row>
    <row r="57" spans="1:6" x14ac:dyDescent="0.25">
      <c r="A57" s="110">
        <v>54</v>
      </c>
      <c r="B57" s="93" t="s">
        <v>1242</v>
      </c>
      <c r="C57" s="93" t="s">
        <v>1243</v>
      </c>
      <c r="D57" s="93" t="s">
        <v>1244</v>
      </c>
      <c r="E57" s="93">
        <v>1</v>
      </c>
      <c r="F57" s="112">
        <v>27</v>
      </c>
    </row>
    <row r="58" spans="1:6" x14ac:dyDescent="0.25">
      <c r="A58" s="110">
        <v>55</v>
      </c>
      <c r="B58" s="93" t="s">
        <v>1245</v>
      </c>
      <c r="C58" s="93" t="s">
        <v>1246</v>
      </c>
      <c r="D58" s="93" t="s">
        <v>1247</v>
      </c>
      <c r="E58" s="93">
        <v>1</v>
      </c>
      <c r="F58" s="112">
        <v>61</v>
      </c>
    </row>
    <row r="59" spans="1:6" x14ac:dyDescent="0.25">
      <c r="A59" s="110">
        <v>56</v>
      </c>
      <c r="B59" s="93" t="s">
        <v>8</v>
      </c>
      <c r="C59" s="93" t="s">
        <v>1248</v>
      </c>
      <c r="D59" s="93" t="s">
        <v>1249</v>
      </c>
      <c r="E59" s="93" t="s">
        <v>1250</v>
      </c>
      <c r="F59" s="112">
        <v>61</v>
      </c>
    </row>
    <row r="60" spans="1:6" x14ac:dyDescent="0.25">
      <c r="A60" s="110">
        <v>57</v>
      </c>
      <c r="B60" s="93" t="s">
        <v>1251</v>
      </c>
      <c r="C60" s="93" t="s">
        <v>1252</v>
      </c>
      <c r="D60" s="93" t="s">
        <v>1253</v>
      </c>
      <c r="E60" s="93">
        <v>1</v>
      </c>
      <c r="F60" s="112">
        <v>30</v>
      </c>
    </row>
    <row r="61" spans="1:6" x14ac:dyDescent="0.25">
      <c r="A61" s="110">
        <v>58</v>
      </c>
      <c r="B61" s="93" t="s">
        <v>1254</v>
      </c>
      <c r="C61" s="93" t="s">
        <v>1255</v>
      </c>
      <c r="D61" s="93" t="s">
        <v>1256</v>
      </c>
      <c r="E61" s="93">
        <v>1</v>
      </c>
      <c r="F61" s="112">
        <v>30</v>
      </c>
    </row>
    <row r="62" spans="1:6" x14ac:dyDescent="0.25">
      <c r="A62" s="110">
        <v>59</v>
      </c>
      <c r="B62" s="93" t="s">
        <v>1257</v>
      </c>
      <c r="C62" s="93" t="s">
        <v>1258</v>
      </c>
      <c r="D62" s="93" t="s">
        <v>1259</v>
      </c>
      <c r="E62" s="93" t="s">
        <v>1114</v>
      </c>
      <c r="F62" s="112">
        <v>30</v>
      </c>
    </row>
    <row r="63" spans="1:6" x14ac:dyDescent="0.25">
      <c r="A63" s="110">
        <v>60</v>
      </c>
      <c r="B63" s="93" t="s">
        <v>1260</v>
      </c>
      <c r="C63" s="93" t="s">
        <v>1261</v>
      </c>
      <c r="D63" s="93" t="s">
        <v>1262</v>
      </c>
      <c r="E63" s="93" t="s">
        <v>1114</v>
      </c>
      <c r="F63" s="112">
        <v>30</v>
      </c>
    </row>
    <row r="64" spans="1:6" x14ac:dyDescent="0.25">
      <c r="A64" s="110">
        <v>61</v>
      </c>
      <c r="B64" s="93" t="s">
        <v>1263</v>
      </c>
      <c r="C64" s="93" t="s">
        <v>1264</v>
      </c>
      <c r="D64" s="93" t="s">
        <v>1265</v>
      </c>
      <c r="E64" s="93" t="s">
        <v>1114</v>
      </c>
      <c r="F64" s="112">
        <v>26</v>
      </c>
    </row>
    <row r="65" spans="1:6" x14ac:dyDescent="0.25">
      <c r="A65" s="110">
        <v>62</v>
      </c>
      <c r="B65" s="93" t="s">
        <v>1266</v>
      </c>
      <c r="C65" s="93" t="s">
        <v>1267</v>
      </c>
      <c r="D65" s="93" t="s">
        <v>1268</v>
      </c>
      <c r="E65" s="93">
        <v>1</v>
      </c>
      <c r="F65" s="112">
        <v>26</v>
      </c>
    </row>
    <row r="66" spans="1:6" x14ac:dyDescent="0.25">
      <c r="A66" s="110">
        <v>63</v>
      </c>
      <c r="B66" s="93" t="s">
        <v>8</v>
      </c>
      <c r="C66" s="93" t="s">
        <v>1269</v>
      </c>
      <c r="D66" s="93" t="s">
        <v>1270</v>
      </c>
      <c r="E66" s="93" t="s">
        <v>1114</v>
      </c>
      <c r="F66" s="112">
        <v>26</v>
      </c>
    </row>
    <row r="67" spans="1:6" x14ac:dyDescent="0.25">
      <c r="A67" s="110">
        <v>64</v>
      </c>
      <c r="B67" s="93" t="s">
        <v>1271</v>
      </c>
      <c r="C67" s="93" t="s">
        <v>1272</v>
      </c>
      <c r="D67" s="93" t="s">
        <v>1273</v>
      </c>
      <c r="E67" s="93" t="s">
        <v>1114</v>
      </c>
      <c r="F67" s="112">
        <v>26</v>
      </c>
    </row>
    <row r="68" spans="1:6" x14ac:dyDescent="0.25">
      <c r="A68" s="110">
        <v>65</v>
      </c>
      <c r="B68" s="93" t="s">
        <v>1274</v>
      </c>
      <c r="C68" s="93" t="s">
        <v>1275</v>
      </c>
      <c r="D68" s="93" t="s">
        <v>1276</v>
      </c>
      <c r="E68" s="93" t="s">
        <v>1114</v>
      </c>
      <c r="F68" s="112">
        <v>26</v>
      </c>
    </row>
    <row r="69" spans="1:6" x14ac:dyDescent="0.25">
      <c r="A69" s="110">
        <v>66</v>
      </c>
      <c r="B69" s="93" t="s">
        <v>1277</v>
      </c>
      <c r="C69" s="93" t="s">
        <v>1278</v>
      </c>
      <c r="D69" s="93" t="s">
        <v>1279</v>
      </c>
      <c r="E69" s="93">
        <v>1</v>
      </c>
      <c r="F69" s="112">
        <v>26</v>
      </c>
    </row>
    <row r="70" spans="1:6" x14ac:dyDescent="0.25">
      <c r="A70" s="110">
        <v>67</v>
      </c>
      <c r="B70" s="93" t="s">
        <v>1280</v>
      </c>
      <c r="C70" s="93" t="s">
        <v>1281</v>
      </c>
      <c r="D70" s="93" t="s">
        <v>1282</v>
      </c>
      <c r="E70" s="93" t="s">
        <v>1114</v>
      </c>
      <c r="F70" s="112">
        <v>60</v>
      </c>
    </row>
    <row r="71" spans="1:6" x14ac:dyDescent="0.25">
      <c r="A71" s="110">
        <v>68</v>
      </c>
      <c r="B71" s="93" t="s">
        <v>1283</v>
      </c>
      <c r="C71" s="93" t="s">
        <v>1284</v>
      </c>
      <c r="D71" s="93" t="s">
        <v>1285</v>
      </c>
      <c r="E71" s="93" t="s">
        <v>1114</v>
      </c>
      <c r="F71" s="112">
        <v>26</v>
      </c>
    </row>
    <row r="72" spans="1:6" x14ac:dyDescent="0.25">
      <c r="A72" s="110">
        <v>69</v>
      </c>
      <c r="B72" s="93" t="s">
        <v>1286</v>
      </c>
      <c r="C72" s="93" t="s">
        <v>1287</v>
      </c>
      <c r="D72" s="93" t="s">
        <v>1288</v>
      </c>
      <c r="E72" s="93">
        <v>1</v>
      </c>
      <c r="F72" s="112">
        <v>60</v>
      </c>
    </row>
    <row r="73" spans="1:6" x14ac:dyDescent="0.25">
      <c r="A73" s="110">
        <v>70</v>
      </c>
      <c r="B73" s="93" t="s">
        <v>1289</v>
      </c>
      <c r="C73" s="93" t="s">
        <v>1290</v>
      </c>
      <c r="D73" s="93" t="s">
        <v>1291</v>
      </c>
      <c r="E73" s="93">
        <v>0</v>
      </c>
      <c r="F73" s="112" t="s">
        <v>1005</v>
      </c>
    </row>
    <row r="74" spans="1:6" x14ac:dyDescent="0.25">
      <c r="A74" s="110">
        <v>71</v>
      </c>
      <c r="B74" s="93" t="s">
        <v>1292</v>
      </c>
      <c r="C74" s="93" t="s">
        <v>1293</v>
      </c>
      <c r="D74" s="93" t="s">
        <v>1294</v>
      </c>
      <c r="E74" s="93">
        <v>0</v>
      </c>
      <c r="F74" s="112" t="s">
        <v>1005</v>
      </c>
    </row>
    <row r="75" spans="1:6" x14ac:dyDescent="0.25">
      <c r="A75" s="110">
        <v>72</v>
      </c>
      <c r="B75" s="93" t="s">
        <v>1295</v>
      </c>
      <c r="C75" s="93" t="s">
        <v>1296</v>
      </c>
      <c r="D75" s="93" t="s">
        <v>1297</v>
      </c>
      <c r="E75" s="93" t="s">
        <v>1114</v>
      </c>
      <c r="F75" s="112">
        <v>35</v>
      </c>
    </row>
    <row r="76" spans="1:6" ht="15.75" thickBot="1" x14ac:dyDescent="0.3">
      <c r="A76" s="113">
        <v>73</v>
      </c>
      <c r="B76" s="114" t="s">
        <v>1298</v>
      </c>
      <c r="C76" s="114" t="s">
        <v>1299</v>
      </c>
      <c r="D76" s="114" t="s">
        <v>1300</v>
      </c>
      <c r="E76" s="114" t="s">
        <v>1114</v>
      </c>
      <c r="F76" s="115">
        <v>35</v>
      </c>
    </row>
    <row r="77" spans="1:6" s="1" customFormat="1" x14ac:dyDescent="0.25">
      <c r="A77" s="117"/>
      <c r="B77" s="117"/>
      <c r="C77" s="117"/>
      <c r="D77" s="117"/>
      <c r="E77" s="117"/>
      <c r="F77" s="118"/>
    </row>
    <row r="78" spans="1:6" x14ac:dyDescent="0.25">
      <c r="A78" s="119" t="s">
        <v>2241</v>
      </c>
      <c r="B78" s="120"/>
      <c r="C78" s="119"/>
      <c r="D78" s="119"/>
      <c r="E78" s="119"/>
      <c r="F78" s="119"/>
    </row>
    <row r="79" spans="1:6" x14ac:dyDescent="0.25">
      <c r="A79" s="12" t="s">
        <v>2242</v>
      </c>
      <c r="B79" s="11"/>
      <c r="C79" s="12"/>
      <c r="D79" s="12"/>
      <c r="E79" s="12"/>
      <c r="F79" s="12"/>
    </row>
    <row r="80" spans="1:6" x14ac:dyDescent="0.25">
      <c r="A80" s="12" t="s">
        <v>2244</v>
      </c>
      <c r="B80" s="11"/>
      <c r="C80" s="12"/>
      <c r="D80" s="12"/>
      <c r="E80" s="12"/>
      <c r="F80" s="12"/>
    </row>
    <row r="81" spans="1:6" x14ac:dyDescent="0.25">
      <c r="A81" s="13" t="s">
        <v>2245</v>
      </c>
      <c r="B81" s="11"/>
      <c r="C81" s="13"/>
      <c r="D81" s="13"/>
      <c r="E81" s="13"/>
      <c r="F81" s="13"/>
    </row>
    <row r="82" spans="1:6" x14ac:dyDescent="0.25">
      <c r="A82" s="13" t="s">
        <v>2243</v>
      </c>
      <c r="B82" s="11"/>
      <c r="C82" s="13"/>
      <c r="D82" s="13"/>
      <c r="E82" s="13"/>
      <c r="F82" s="13"/>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
  <sheetViews>
    <sheetView zoomScale="80" zoomScaleNormal="80" workbookViewId="0">
      <selection activeCell="T12" sqref="T12"/>
    </sheetView>
  </sheetViews>
  <sheetFormatPr defaultRowHeight="15" x14ac:dyDescent="0.25"/>
  <sheetData>
    <row r="1" spans="1:2" x14ac:dyDescent="0.25">
      <c r="A1" s="2" t="s">
        <v>2078</v>
      </c>
      <c r="B1" s="6"/>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tabSelected="1" zoomScale="80" zoomScaleNormal="80" workbookViewId="0">
      <selection activeCell="L20" sqref="L20"/>
    </sheetView>
  </sheetViews>
  <sheetFormatPr defaultRowHeight="15" x14ac:dyDescent="0.25"/>
  <sheetData>
    <row r="1" spans="1:13" x14ac:dyDescent="0.25">
      <c r="A1" t="s">
        <v>2073</v>
      </c>
    </row>
    <row r="4" spans="1:13" x14ac:dyDescent="0.25">
      <c r="G4" t="s">
        <v>2074</v>
      </c>
    </row>
    <row r="5" spans="1:13" x14ac:dyDescent="0.25">
      <c r="G5" t="s">
        <v>2076</v>
      </c>
    </row>
    <row r="6" spans="1:13" x14ac:dyDescent="0.25">
      <c r="G6" t="s">
        <v>2075</v>
      </c>
    </row>
    <row r="7" spans="1:13" x14ac:dyDescent="0.25">
      <c r="G7" t="s">
        <v>2077</v>
      </c>
    </row>
    <row r="10" spans="1:13" x14ac:dyDescent="0.25">
      <c r="M10" s="20"/>
    </row>
    <row r="11" spans="1:13" x14ac:dyDescent="0.25">
      <c r="M11" s="20"/>
    </row>
    <row r="12" spans="1:13" x14ac:dyDescent="0.25">
      <c r="M12" s="20"/>
    </row>
    <row r="13" spans="1:13" x14ac:dyDescent="0.25">
      <c r="M13" s="20"/>
    </row>
    <row r="14" spans="1:13" x14ac:dyDescent="0.25">
      <c r="M14" s="20"/>
    </row>
    <row r="15" spans="1:13" x14ac:dyDescent="0.25">
      <c r="M15" s="20"/>
    </row>
    <row r="16" spans="1:13" x14ac:dyDescent="0.25">
      <c r="M16" s="20"/>
    </row>
    <row r="17" spans="13:13" x14ac:dyDescent="0.25">
      <c r="M17" s="20"/>
    </row>
    <row r="18" spans="13:13" x14ac:dyDescent="0.25">
      <c r="M18" s="20"/>
    </row>
    <row r="19" spans="13:13" x14ac:dyDescent="0.25">
      <c r="M19" s="20"/>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5"/>
  <sheetViews>
    <sheetView zoomScale="80" zoomScaleNormal="80" workbookViewId="0">
      <selection activeCell="D91" sqref="D91"/>
    </sheetView>
  </sheetViews>
  <sheetFormatPr defaultRowHeight="15" x14ac:dyDescent="0.25"/>
  <cols>
    <col min="1" max="1" width="4.7109375" style="26" customWidth="1"/>
    <col min="2" max="2" width="18.85546875" style="26" bestFit="1" customWidth="1"/>
    <col min="3" max="3" width="35.7109375" style="6" customWidth="1"/>
    <col min="4" max="4" width="26.28515625" style="6" bestFit="1" customWidth="1"/>
    <col min="5" max="5" width="19.5703125" style="191" customWidth="1"/>
    <col min="6" max="6" width="15.140625" style="26" bestFit="1" customWidth="1"/>
    <col min="7" max="16384" width="9.140625" style="26"/>
  </cols>
  <sheetData>
    <row r="1" spans="1:6" x14ac:dyDescent="0.25">
      <c r="A1" s="2" t="s">
        <v>2415</v>
      </c>
    </row>
    <row r="2" spans="1:6" ht="15.75" thickBot="1" x14ac:dyDescent="0.3"/>
    <row r="3" spans="1:6" ht="15.75" thickBot="1" x14ac:dyDescent="0.3">
      <c r="A3" s="27" t="s">
        <v>0</v>
      </c>
      <c r="B3" s="28" t="s">
        <v>2211</v>
      </c>
      <c r="C3" s="28" t="s">
        <v>1</v>
      </c>
      <c r="D3" s="28" t="s">
        <v>2</v>
      </c>
      <c r="E3" s="190" t="s">
        <v>2423</v>
      </c>
      <c r="F3" s="29" t="s">
        <v>3</v>
      </c>
    </row>
    <row r="4" spans="1:6" x14ac:dyDescent="0.25">
      <c r="A4" s="30">
        <v>1</v>
      </c>
      <c r="B4" s="30" t="s">
        <v>13</v>
      </c>
      <c r="C4" s="39" t="s">
        <v>8</v>
      </c>
      <c r="D4" s="41" t="s">
        <v>14</v>
      </c>
      <c r="E4" s="193">
        <v>325939</v>
      </c>
      <c r="F4" s="31">
        <v>204</v>
      </c>
    </row>
    <row r="5" spans="1:6" x14ac:dyDescent="0.25">
      <c r="A5" s="32">
        <v>2</v>
      </c>
      <c r="B5" s="32" t="s">
        <v>15</v>
      </c>
      <c r="C5" s="40" t="s">
        <v>8</v>
      </c>
      <c r="D5" s="40" t="s">
        <v>16</v>
      </c>
      <c r="E5" s="196"/>
      <c r="F5" s="33">
        <v>231</v>
      </c>
    </row>
    <row r="6" spans="1:6" x14ac:dyDescent="0.25">
      <c r="A6" s="32">
        <v>3</v>
      </c>
      <c r="B6" s="32" t="s">
        <v>17</v>
      </c>
      <c r="C6" s="40" t="s">
        <v>18</v>
      </c>
      <c r="D6" s="40" t="s">
        <v>19</v>
      </c>
      <c r="E6" s="196"/>
      <c r="F6" s="33">
        <v>576</v>
      </c>
    </row>
    <row r="7" spans="1:6" x14ac:dyDescent="0.25">
      <c r="A7" s="32">
        <v>4</v>
      </c>
      <c r="B7" s="32" t="s">
        <v>20</v>
      </c>
      <c r="C7" s="40" t="s">
        <v>21</v>
      </c>
      <c r="D7" s="40" t="s">
        <v>22</v>
      </c>
      <c r="E7" s="196"/>
      <c r="F7" s="33">
        <v>417</v>
      </c>
    </row>
    <row r="8" spans="1:6" x14ac:dyDescent="0.25">
      <c r="A8" s="30">
        <v>5</v>
      </c>
      <c r="B8" s="30" t="s">
        <v>23</v>
      </c>
      <c r="C8" s="41" t="s">
        <v>8</v>
      </c>
      <c r="D8" s="41" t="s">
        <v>24</v>
      </c>
      <c r="E8" s="195"/>
      <c r="F8" s="31">
        <v>501</v>
      </c>
    </row>
    <row r="9" spans="1:6" x14ac:dyDescent="0.25">
      <c r="A9" s="30">
        <v>6</v>
      </c>
      <c r="B9" s="30" t="s">
        <v>488</v>
      </c>
      <c r="C9" s="41" t="s">
        <v>8</v>
      </c>
      <c r="D9" s="41" t="s">
        <v>489</v>
      </c>
      <c r="E9" s="195"/>
      <c r="F9" s="31">
        <v>825</v>
      </c>
    </row>
    <row r="10" spans="1:6" x14ac:dyDescent="0.25">
      <c r="A10" s="32">
        <v>7</v>
      </c>
      <c r="B10" s="32" t="s">
        <v>490</v>
      </c>
      <c r="C10" s="40" t="s">
        <v>491</v>
      </c>
      <c r="D10" s="40" t="s">
        <v>492</v>
      </c>
      <c r="E10" s="196"/>
      <c r="F10" s="33">
        <v>684</v>
      </c>
    </row>
    <row r="11" spans="1:6" x14ac:dyDescent="0.25">
      <c r="A11" s="32">
        <v>8</v>
      </c>
      <c r="B11" s="32" t="s">
        <v>25</v>
      </c>
      <c r="C11" s="40" t="s">
        <v>8</v>
      </c>
      <c r="D11" s="40" t="s">
        <v>26</v>
      </c>
      <c r="E11" s="196"/>
      <c r="F11" s="33">
        <v>198</v>
      </c>
    </row>
    <row r="12" spans="1:6" x14ac:dyDescent="0.25">
      <c r="A12" s="32">
        <v>9</v>
      </c>
      <c r="B12" s="32" t="s">
        <v>27</v>
      </c>
      <c r="C12" s="40" t="s">
        <v>8</v>
      </c>
      <c r="D12" s="40" t="s">
        <v>28</v>
      </c>
      <c r="E12" s="196"/>
      <c r="F12" s="33">
        <v>1287</v>
      </c>
    </row>
    <row r="13" spans="1:6" x14ac:dyDescent="0.25">
      <c r="A13" s="32">
        <v>10</v>
      </c>
      <c r="B13" s="32" t="s">
        <v>29</v>
      </c>
      <c r="C13" s="40" t="s">
        <v>30</v>
      </c>
      <c r="D13" s="40" t="s">
        <v>31</v>
      </c>
      <c r="E13" s="196"/>
      <c r="F13" s="33">
        <v>639</v>
      </c>
    </row>
    <row r="14" spans="1:6" x14ac:dyDescent="0.25">
      <c r="A14" s="30">
        <v>11</v>
      </c>
      <c r="B14" s="30" t="s">
        <v>32</v>
      </c>
      <c r="C14" s="41" t="s">
        <v>33</v>
      </c>
      <c r="D14" s="41" t="s">
        <v>34</v>
      </c>
      <c r="E14" s="195"/>
      <c r="F14" s="31">
        <v>261</v>
      </c>
    </row>
    <row r="15" spans="1:6" x14ac:dyDescent="0.25">
      <c r="A15" s="30">
        <v>12</v>
      </c>
      <c r="B15" s="30" t="s">
        <v>35</v>
      </c>
      <c r="C15" s="41" t="s">
        <v>36</v>
      </c>
      <c r="D15" s="41" t="s">
        <v>37</v>
      </c>
      <c r="E15" s="195"/>
      <c r="F15" s="31">
        <v>252</v>
      </c>
    </row>
    <row r="16" spans="1:6" x14ac:dyDescent="0.25">
      <c r="A16" s="30">
        <v>13</v>
      </c>
      <c r="B16" s="30" t="s">
        <v>38</v>
      </c>
      <c r="C16" s="41" t="s">
        <v>39</v>
      </c>
      <c r="D16" s="41" t="s">
        <v>40</v>
      </c>
      <c r="E16" s="195"/>
      <c r="F16" s="31">
        <v>1161</v>
      </c>
    </row>
    <row r="17" spans="1:6" x14ac:dyDescent="0.25">
      <c r="A17" s="30">
        <v>14</v>
      </c>
      <c r="B17" s="30" t="s">
        <v>493</v>
      </c>
      <c r="C17" s="41" t="s">
        <v>8</v>
      </c>
      <c r="D17" s="41" t="s">
        <v>494</v>
      </c>
      <c r="E17" s="195"/>
      <c r="F17" s="31">
        <v>228</v>
      </c>
    </row>
    <row r="18" spans="1:6" x14ac:dyDescent="0.25">
      <c r="A18" s="30">
        <v>15</v>
      </c>
      <c r="B18" s="30" t="s">
        <v>495</v>
      </c>
      <c r="C18" s="41" t="s">
        <v>496</v>
      </c>
      <c r="D18" s="41" t="s">
        <v>497</v>
      </c>
      <c r="E18" s="195"/>
      <c r="F18" s="31">
        <v>585</v>
      </c>
    </row>
    <row r="19" spans="1:6" x14ac:dyDescent="0.25">
      <c r="A19" s="32">
        <v>16</v>
      </c>
      <c r="B19" s="32" t="s">
        <v>498</v>
      </c>
      <c r="C19" s="40" t="s">
        <v>8</v>
      </c>
      <c r="D19" s="40" t="s">
        <v>499</v>
      </c>
      <c r="E19" s="196"/>
      <c r="F19" s="33">
        <v>708</v>
      </c>
    </row>
    <row r="20" spans="1:6" x14ac:dyDescent="0.25">
      <c r="A20" s="32">
        <v>17</v>
      </c>
      <c r="B20" s="32" t="s">
        <v>41</v>
      </c>
      <c r="C20" s="40" t="s">
        <v>8</v>
      </c>
      <c r="D20" s="40" t="s">
        <v>42</v>
      </c>
      <c r="E20" s="196"/>
      <c r="F20" s="33">
        <v>237</v>
      </c>
    </row>
    <row r="21" spans="1:6" x14ac:dyDescent="0.25">
      <c r="A21" s="30">
        <v>18</v>
      </c>
      <c r="B21" s="30" t="s">
        <v>43</v>
      </c>
      <c r="C21" s="41" t="s">
        <v>8</v>
      </c>
      <c r="D21" s="41" t="s">
        <v>44</v>
      </c>
      <c r="E21" s="195"/>
      <c r="F21" s="31">
        <v>195</v>
      </c>
    </row>
    <row r="22" spans="1:6" x14ac:dyDescent="0.25">
      <c r="A22" s="30">
        <v>19</v>
      </c>
      <c r="B22" s="30" t="s">
        <v>45</v>
      </c>
      <c r="C22" s="41" t="s">
        <v>46</v>
      </c>
      <c r="D22" s="41" t="s">
        <v>47</v>
      </c>
      <c r="E22" s="195"/>
      <c r="F22" s="31">
        <v>471</v>
      </c>
    </row>
    <row r="23" spans="1:6" x14ac:dyDescent="0.25">
      <c r="A23" s="30">
        <v>20</v>
      </c>
      <c r="B23" s="30" t="s">
        <v>48</v>
      </c>
      <c r="C23" s="41" t="s">
        <v>49</v>
      </c>
      <c r="D23" s="41" t="s">
        <v>50</v>
      </c>
      <c r="E23" s="195"/>
      <c r="F23" s="31">
        <v>660</v>
      </c>
    </row>
    <row r="24" spans="1:6" x14ac:dyDescent="0.25">
      <c r="A24" s="30">
        <v>21</v>
      </c>
      <c r="B24" s="30" t="s">
        <v>51</v>
      </c>
      <c r="C24" s="41" t="s">
        <v>52</v>
      </c>
      <c r="D24" s="41" t="s">
        <v>53</v>
      </c>
      <c r="E24" s="195"/>
      <c r="F24" s="31">
        <v>597</v>
      </c>
    </row>
    <row r="25" spans="1:6" x14ac:dyDescent="0.25">
      <c r="A25" s="30">
        <v>22</v>
      </c>
      <c r="B25" s="30" t="s">
        <v>500</v>
      </c>
      <c r="C25" s="41" t="s">
        <v>8</v>
      </c>
      <c r="D25" s="41" t="s">
        <v>501</v>
      </c>
      <c r="E25" s="195"/>
      <c r="F25" s="31">
        <v>444</v>
      </c>
    </row>
    <row r="26" spans="1:6" x14ac:dyDescent="0.25">
      <c r="A26" s="30">
        <v>23</v>
      </c>
      <c r="B26" s="30" t="s">
        <v>54</v>
      </c>
      <c r="C26" s="41" t="s">
        <v>8</v>
      </c>
      <c r="D26" s="41" t="s">
        <v>55</v>
      </c>
      <c r="E26" s="195"/>
      <c r="F26" s="31">
        <v>249</v>
      </c>
    </row>
    <row r="27" spans="1:6" x14ac:dyDescent="0.25">
      <c r="A27" s="30">
        <v>24</v>
      </c>
      <c r="B27" s="30" t="s">
        <v>502</v>
      </c>
      <c r="C27" s="41" t="s">
        <v>8</v>
      </c>
      <c r="D27" s="41" t="s">
        <v>503</v>
      </c>
      <c r="E27" s="195"/>
      <c r="F27" s="31">
        <v>117</v>
      </c>
    </row>
    <row r="28" spans="1:6" x14ac:dyDescent="0.25">
      <c r="A28" s="32">
        <v>25</v>
      </c>
      <c r="B28" s="32" t="s">
        <v>56</v>
      </c>
      <c r="C28" s="40" t="s">
        <v>57</v>
      </c>
      <c r="D28" s="40" t="s">
        <v>58</v>
      </c>
      <c r="E28" s="196"/>
      <c r="F28" s="33">
        <v>564</v>
      </c>
    </row>
    <row r="29" spans="1:6" x14ac:dyDescent="0.25">
      <c r="A29" s="30">
        <v>26</v>
      </c>
      <c r="B29" s="30" t="s">
        <v>504</v>
      </c>
      <c r="C29" s="41" t="s">
        <v>8</v>
      </c>
      <c r="D29" s="41" t="s">
        <v>505</v>
      </c>
      <c r="E29" s="195"/>
      <c r="F29" s="31">
        <v>555</v>
      </c>
    </row>
    <row r="30" spans="1:6" x14ac:dyDescent="0.25">
      <c r="A30" s="30">
        <v>27</v>
      </c>
      <c r="B30" s="30" t="s">
        <v>59</v>
      </c>
      <c r="C30" s="41" t="s">
        <v>60</v>
      </c>
      <c r="D30" s="41" t="s">
        <v>61</v>
      </c>
      <c r="E30" s="195"/>
      <c r="F30" s="31">
        <v>1650</v>
      </c>
    </row>
    <row r="31" spans="1:6" x14ac:dyDescent="0.25">
      <c r="A31" s="30">
        <v>28</v>
      </c>
      <c r="B31" s="30" t="s">
        <v>62</v>
      </c>
      <c r="C31" s="41" t="s">
        <v>63</v>
      </c>
      <c r="D31" s="41" t="s">
        <v>64</v>
      </c>
      <c r="E31" s="195"/>
      <c r="F31" s="31">
        <v>6846</v>
      </c>
    </row>
    <row r="32" spans="1:6" x14ac:dyDescent="0.25">
      <c r="A32" s="30">
        <v>29</v>
      </c>
      <c r="B32" s="30" t="s">
        <v>65</v>
      </c>
      <c r="C32" s="41" t="s">
        <v>66</v>
      </c>
      <c r="D32" s="41" t="s">
        <v>67</v>
      </c>
      <c r="E32" s="195"/>
      <c r="F32" s="31">
        <v>6309</v>
      </c>
    </row>
    <row r="33" spans="1:6" x14ac:dyDescent="0.25">
      <c r="A33" s="30">
        <v>30</v>
      </c>
      <c r="B33" s="30" t="s">
        <v>68</v>
      </c>
      <c r="C33" s="41" t="s">
        <v>69</v>
      </c>
      <c r="D33" s="41" t="s">
        <v>70</v>
      </c>
      <c r="E33" s="195"/>
      <c r="F33" s="31">
        <v>876</v>
      </c>
    </row>
    <row r="34" spans="1:6" x14ac:dyDescent="0.25">
      <c r="A34" s="30">
        <v>31</v>
      </c>
      <c r="B34" s="30" t="s">
        <v>506</v>
      </c>
      <c r="C34" s="41" t="s">
        <v>507</v>
      </c>
      <c r="D34" s="41" t="s">
        <v>508</v>
      </c>
      <c r="E34" s="195"/>
      <c r="F34" s="31">
        <v>261</v>
      </c>
    </row>
    <row r="35" spans="1:6" x14ac:dyDescent="0.25">
      <c r="A35" s="30">
        <v>32</v>
      </c>
      <c r="B35" s="30" t="s">
        <v>71</v>
      </c>
      <c r="C35" s="41" t="s">
        <v>72</v>
      </c>
      <c r="D35" s="41" t="s">
        <v>73</v>
      </c>
      <c r="E35" s="195"/>
      <c r="F35" s="31">
        <v>624</v>
      </c>
    </row>
    <row r="36" spans="1:6" x14ac:dyDescent="0.25">
      <c r="A36" s="30">
        <v>33</v>
      </c>
      <c r="B36" s="30" t="s">
        <v>74</v>
      </c>
      <c r="C36" s="41" t="s">
        <v>8</v>
      </c>
      <c r="D36" s="41" t="s">
        <v>75</v>
      </c>
      <c r="E36" s="195"/>
      <c r="F36" s="31">
        <v>534</v>
      </c>
    </row>
    <row r="37" spans="1:6" x14ac:dyDescent="0.25">
      <c r="A37" s="30">
        <v>34</v>
      </c>
      <c r="B37" s="30" t="s">
        <v>76</v>
      </c>
      <c r="C37" s="41" t="s">
        <v>8</v>
      </c>
      <c r="D37" s="41" t="s">
        <v>77</v>
      </c>
      <c r="E37" s="195"/>
      <c r="F37" s="31">
        <v>261</v>
      </c>
    </row>
    <row r="38" spans="1:6" x14ac:dyDescent="0.25">
      <c r="A38" s="30">
        <v>35</v>
      </c>
      <c r="B38" s="30" t="s">
        <v>509</v>
      </c>
      <c r="C38" s="41" t="s">
        <v>8</v>
      </c>
      <c r="D38" s="41" t="s">
        <v>510</v>
      </c>
      <c r="E38" s="195"/>
      <c r="F38" s="31">
        <v>291</v>
      </c>
    </row>
    <row r="39" spans="1:6" x14ac:dyDescent="0.25">
      <c r="A39" s="32">
        <v>36</v>
      </c>
      <c r="B39" s="32" t="s">
        <v>78</v>
      </c>
      <c r="C39" s="40" t="s">
        <v>8</v>
      </c>
      <c r="D39" s="40" t="s">
        <v>79</v>
      </c>
      <c r="E39" s="196"/>
      <c r="F39" s="33">
        <v>450</v>
      </c>
    </row>
    <row r="40" spans="1:6" x14ac:dyDescent="0.25">
      <c r="A40" s="32">
        <v>37</v>
      </c>
      <c r="B40" s="32" t="s">
        <v>80</v>
      </c>
      <c r="C40" s="40" t="s">
        <v>81</v>
      </c>
      <c r="D40" s="40" t="s">
        <v>82</v>
      </c>
      <c r="E40" s="196"/>
      <c r="F40" s="33">
        <v>375</v>
      </c>
    </row>
    <row r="41" spans="1:6" x14ac:dyDescent="0.25">
      <c r="A41" s="30">
        <v>38</v>
      </c>
      <c r="B41" s="30" t="s">
        <v>83</v>
      </c>
      <c r="C41" s="41" t="s">
        <v>84</v>
      </c>
      <c r="D41" s="41" t="s">
        <v>85</v>
      </c>
      <c r="E41" s="195"/>
      <c r="F41" s="31">
        <v>8220</v>
      </c>
    </row>
    <row r="42" spans="1:6" x14ac:dyDescent="0.25">
      <c r="A42" s="32">
        <v>39</v>
      </c>
      <c r="B42" s="32" t="s">
        <v>86</v>
      </c>
      <c r="C42" s="40" t="s">
        <v>87</v>
      </c>
      <c r="D42" s="40" t="s">
        <v>88</v>
      </c>
      <c r="E42" s="196"/>
      <c r="F42" s="33">
        <v>576</v>
      </c>
    </row>
    <row r="43" spans="1:6" x14ac:dyDescent="0.25">
      <c r="A43" s="32">
        <v>40</v>
      </c>
      <c r="B43" s="32" t="s">
        <v>511</v>
      </c>
      <c r="C43" s="40" t="s">
        <v>8</v>
      </c>
      <c r="D43" s="40" t="s">
        <v>512</v>
      </c>
      <c r="E43" s="196"/>
      <c r="F43" s="33">
        <v>540</v>
      </c>
    </row>
    <row r="44" spans="1:6" x14ac:dyDescent="0.25">
      <c r="A44" s="30">
        <v>41</v>
      </c>
      <c r="B44" s="30" t="s">
        <v>89</v>
      </c>
      <c r="C44" s="41" t="s">
        <v>8</v>
      </c>
      <c r="D44" s="41" t="s">
        <v>90</v>
      </c>
      <c r="E44" s="195"/>
      <c r="F44" s="31">
        <v>315</v>
      </c>
    </row>
    <row r="45" spans="1:6" x14ac:dyDescent="0.25">
      <c r="A45" s="32">
        <v>42</v>
      </c>
      <c r="B45" s="32" t="s">
        <v>513</v>
      </c>
      <c r="C45" s="40" t="s">
        <v>496</v>
      </c>
      <c r="D45" s="40" t="s">
        <v>514</v>
      </c>
      <c r="E45" s="196"/>
      <c r="F45" s="33">
        <v>531</v>
      </c>
    </row>
    <row r="46" spans="1:6" x14ac:dyDescent="0.25">
      <c r="A46" s="30">
        <v>43</v>
      </c>
      <c r="B46" s="30" t="s">
        <v>91</v>
      </c>
      <c r="C46" s="41" t="s">
        <v>92</v>
      </c>
      <c r="D46" s="41" t="s">
        <v>93</v>
      </c>
      <c r="E46" s="195"/>
      <c r="F46" s="31">
        <v>459</v>
      </c>
    </row>
    <row r="47" spans="1:6" x14ac:dyDescent="0.25">
      <c r="A47" s="30">
        <v>44</v>
      </c>
      <c r="B47" s="30" t="s">
        <v>94</v>
      </c>
      <c r="C47" s="41" t="s">
        <v>95</v>
      </c>
      <c r="D47" s="41" t="s">
        <v>96</v>
      </c>
      <c r="E47" s="195"/>
      <c r="F47" s="31">
        <v>723</v>
      </c>
    </row>
    <row r="48" spans="1:6" x14ac:dyDescent="0.25">
      <c r="A48" s="32">
        <v>45</v>
      </c>
      <c r="B48" s="32" t="s">
        <v>4</v>
      </c>
      <c r="C48" s="40" t="s">
        <v>5</v>
      </c>
      <c r="D48" s="40" t="s">
        <v>6</v>
      </c>
      <c r="E48" s="196"/>
      <c r="F48" s="33">
        <v>1197</v>
      </c>
    </row>
    <row r="49" spans="1:6" x14ac:dyDescent="0.25">
      <c r="A49" s="30">
        <v>46</v>
      </c>
      <c r="B49" s="30" t="s">
        <v>728</v>
      </c>
      <c r="C49" s="41" t="s">
        <v>729</v>
      </c>
      <c r="D49" s="41" t="s">
        <v>730</v>
      </c>
      <c r="E49" s="195"/>
      <c r="F49" s="31">
        <v>987</v>
      </c>
    </row>
    <row r="50" spans="1:6" x14ac:dyDescent="0.25">
      <c r="A50" s="30">
        <v>47</v>
      </c>
      <c r="B50" s="30" t="s">
        <v>731</v>
      </c>
      <c r="C50" s="41" t="s">
        <v>732</v>
      </c>
      <c r="D50" s="41" t="s">
        <v>733</v>
      </c>
      <c r="E50" s="195"/>
      <c r="F50" s="31">
        <v>609</v>
      </c>
    </row>
    <row r="51" spans="1:6" x14ac:dyDescent="0.25">
      <c r="A51" s="30">
        <v>48</v>
      </c>
      <c r="B51" s="30" t="s">
        <v>7</v>
      </c>
      <c r="C51" s="41" t="s">
        <v>8</v>
      </c>
      <c r="D51" s="41" t="s">
        <v>9</v>
      </c>
      <c r="E51" s="195"/>
      <c r="F51" s="31">
        <v>1239</v>
      </c>
    </row>
    <row r="52" spans="1:6" x14ac:dyDescent="0.25">
      <c r="A52" s="30">
        <v>49</v>
      </c>
      <c r="B52" s="30" t="s">
        <v>734</v>
      </c>
      <c r="C52" s="41" t="s">
        <v>735</v>
      </c>
      <c r="D52" s="41" t="s">
        <v>736</v>
      </c>
      <c r="E52" s="195"/>
      <c r="F52" s="31">
        <v>1161</v>
      </c>
    </row>
    <row r="53" spans="1:6" x14ac:dyDescent="0.25">
      <c r="A53" s="32">
        <v>50</v>
      </c>
      <c r="B53" s="32" t="s">
        <v>10</v>
      </c>
      <c r="C53" s="40" t="s">
        <v>11</v>
      </c>
      <c r="D53" s="40" t="s">
        <v>12</v>
      </c>
      <c r="E53" s="196"/>
      <c r="F53" s="33">
        <v>609</v>
      </c>
    </row>
    <row r="54" spans="1:6" x14ac:dyDescent="0.25">
      <c r="A54" s="30">
        <v>51</v>
      </c>
      <c r="B54" s="30" t="s">
        <v>551</v>
      </c>
      <c r="C54" s="41" t="s">
        <v>8</v>
      </c>
      <c r="D54" s="41" t="s">
        <v>552</v>
      </c>
      <c r="E54" s="193">
        <v>529480</v>
      </c>
      <c r="F54" s="31">
        <v>147</v>
      </c>
    </row>
    <row r="55" spans="1:6" x14ac:dyDescent="0.25">
      <c r="A55" s="30">
        <v>52</v>
      </c>
      <c r="B55" s="30" t="s">
        <v>115</v>
      </c>
      <c r="C55" s="41" t="s">
        <v>116</v>
      </c>
      <c r="D55" s="41" t="s">
        <v>117</v>
      </c>
      <c r="E55" s="195"/>
      <c r="F55" s="31">
        <v>1056</v>
      </c>
    </row>
    <row r="56" spans="1:6" x14ac:dyDescent="0.25">
      <c r="A56" s="30">
        <v>53</v>
      </c>
      <c r="B56" s="30" t="s">
        <v>118</v>
      </c>
      <c r="C56" s="41" t="s">
        <v>119</v>
      </c>
      <c r="D56" s="41" t="s">
        <v>120</v>
      </c>
      <c r="E56" s="195"/>
      <c r="F56" s="31">
        <v>1221</v>
      </c>
    </row>
    <row r="57" spans="1:6" x14ac:dyDescent="0.25">
      <c r="A57" s="30">
        <v>54</v>
      </c>
      <c r="B57" s="30" t="s">
        <v>121</v>
      </c>
      <c r="C57" s="41" t="s">
        <v>122</v>
      </c>
      <c r="D57" s="41" t="s">
        <v>123</v>
      </c>
      <c r="E57" s="195"/>
      <c r="F57" s="31">
        <v>387</v>
      </c>
    </row>
    <row r="58" spans="1:6" x14ac:dyDescent="0.25">
      <c r="A58" s="30">
        <v>55</v>
      </c>
      <c r="B58" s="30" t="s">
        <v>124</v>
      </c>
      <c r="C58" s="41" t="s">
        <v>125</v>
      </c>
      <c r="D58" s="41" t="s">
        <v>126</v>
      </c>
      <c r="E58" s="195"/>
      <c r="F58" s="31">
        <v>531</v>
      </c>
    </row>
    <row r="59" spans="1:6" x14ac:dyDescent="0.25">
      <c r="A59" s="30">
        <v>56</v>
      </c>
      <c r="B59" s="30" t="s">
        <v>127</v>
      </c>
      <c r="C59" s="41" t="s">
        <v>8</v>
      </c>
      <c r="D59" s="41" t="s">
        <v>128</v>
      </c>
      <c r="E59" s="195"/>
      <c r="F59" s="31">
        <v>249</v>
      </c>
    </row>
    <row r="60" spans="1:6" x14ac:dyDescent="0.25">
      <c r="A60" s="30">
        <v>57</v>
      </c>
      <c r="B60" s="30" t="s">
        <v>129</v>
      </c>
      <c r="C60" s="41" t="s">
        <v>8</v>
      </c>
      <c r="D60" s="41" t="s">
        <v>130</v>
      </c>
      <c r="E60" s="195"/>
      <c r="F60" s="31">
        <v>243</v>
      </c>
    </row>
    <row r="61" spans="1:6" x14ac:dyDescent="0.25">
      <c r="A61" s="30">
        <v>58</v>
      </c>
      <c r="B61" s="30" t="s">
        <v>131</v>
      </c>
      <c r="C61" s="41" t="s">
        <v>132</v>
      </c>
      <c r="D61" s="41" t="s">
        <v>133</v>
      </c>
      <c r="E61" s="195"/>
      <c r="F61" s="31">
        <v>3990</v>
      </c>
    </row>
    <row r="62" spans="1:6" x14ac:dyDescent="0.25">
      <c r="A62" s="30">
        <v>59</v>
      </c>
      <c r="B62" s="30" t="s">
        <v>134</v>
      </c>
      <c r="C62" s="41" t="s">
        <v>8</v>
      </c>
      <c r="D62" s="41" t="s">
        <v>135</v>
      </c>
      <c r="E62" s="195"/>
      <c r="F62" s="31">
        <v>717</v>
      </c>
    </row>
    <row r="63" spans="1:6" x14ac:dyDescent="0.25">
      <c r="A63" s="32">
        <v>60</v>
      </c>
      <c r="B63" s="32" t="s">
        <v>136</v>
      </c>
      <c r="C63" s="40" t="s">
        <v>8</v>
      </c>
      <c r="D63" s="40" t="s">
        <v>137</v>
      </c>
      <c r="E63" s="196"/>
      <c r="F63" s="33">
        <v>288</v>
      </c>
    </row>
    <row r="64" spans="1:6" x14ac:dyDescent="0.25">
      <c r="A64" s="30">
        <v>61</v>
      </c>
      <c r="B64" s="30" t="s">
        <v>138</v>
      </c>
      <c r="C64" s="41" t="s">
        <v>8</v>
      </c>
      <c r="D64" s="41" t="s">
        <v>139</v>
      </c>
      <c r="E64" s="195"/>
      <c r="F64" s="31">
        <v>264</v>
      </c>
    </row>
    <row r="65" spans="1:6" x14ac:dyDescent="0.25">
      <c r="A65" s="30">
        <v>62</v>
      </c>
      <c r="B65" s="30" t="s">
        <v>553</v>
      </c>
      <c r="C65" s="41" t="s">
        <v>554</v>
      </c>
      <c r="D65" s="41" t="s">
        <v>555</v>
      </c>
      <c r="E65" s="195"/>
      <c r="F65" s="31">
        <v>165</v>
      </c>
    </row>
    <row r="66" spans="1:6" x14ac:dyDescent="0.25">
      <c r="A66" s="30">
        <v>63</v>
      </c>
      <c r="B66" s="30" t="s">
        <v>140</v>
      </c>
      <c r="C66" s="41" t="s">
        <v>101</v>
      </c>
      <c r="D66" s="41" t="s">
        <v>141</v>
      </c>
      <c r="E66" s="195"/>
      <c r="F66" s="31">
        <v>633</v>
      </c>
    </row>
    <row r="67" spans="1:6" x14ac:dyDescent="0.25">
      <c r="A67" s="30">
        <v>64</v>
      </c>
      <c r="B67" s="30" t="s">
        <v>142</v>
      </c>
      <c r="C67" s="41" t="s">
        <v>143</v>
      </c>
      <c r="D67" s="41" t="s">
        <v>144</v>
      </c>
      <c r="E67" s="195"/>
      <c r="F67" s="31">
        <v>2253</v>
      </c>
    </row>
    <row r="68" spans="1:6" x14ac:dyDescent="0.25">
      <c r="A68" s="30">
        <v>65</v>
      </c>
      <c r="B68" s="30" t="s">
        <v>556</v>
      </c>
      <c r="C68" s="41" t="s">
        <v>8</v>
      </c>
      <c r="D68" s="41" t="s">
        <v>557</v>
      </c>
      <c r="E68" s="195"/>
      <c r="F68" s="31">
        <v>165</v>
      </c>
    </row>
    <row r="69" spans="1:6" x14ac:dyDescent="0.25">
      <c r="A69" s="30">
        <v>66</v>
      </c>
      <c r="B69" s="30" t="s">
        <v>558</v>
      </c>
      <c r="C69" s="41" t="s">
        <v>8</v>
      </c>
      <c r="D69" s="41" t="s">
        <v>559</v>
      </c>
      <c r="E69" s="195"/>
      <c r="F69" s="31">
        <v>1500</v>
      </c>
    </row>
    <row r="70" spans="1:6" x14ac:dyDescent="0.25">
      <c r="A70" s="30">
        <v>67</v>
      </c>
      <c r="B70" s="30" t="s">
        <v>560</v>
      </c>
      <c r="C70" s="41" t="s">
        <v>8</v>
      </c>
      <c r="D70" s="41" t="s">
        <v>561</v>
      </c>
      <c r="E70" s="195"/>
      <c r="F70" s="31">
        <v>1266</v>
      </c>
    </row>
    <row r="71" spans="1:6" x14ac:dyDescent="0.25">
      <c r="A71" s="30">
        <v>68</v>
      </c>
      <c r="B71" s="30" t="s">
        <v>562</v>
      </c>
      <c r="C71" s="41" t="s">
        <v>8</v>
      </c>
      <c r="D71" s="41" t="s">
        <v>563</v>
      </c>
      <c r="E71" s="195"/>
      <c r="F71" s="31">
        <v>141</v>
      </c>
    </row>
    <row r="72" spans="1:6" x14ac:dyDescent="0.25">
      <c r="A72" s="30">
        <v>69</v>
      </c>
      <c r="B72" s="30" t="s">
        <v>145</v>
      </c>
      <c r="C72" s="41" t="s">
        <v>8</v>
      </c>
      <c r="D72" s="41" t="s">
        <v>146</v>
      </c>
      <c r="E72" s="195"/>
      <c r="F72" s="31">
        <v>330</v>
      </c>
    </row>
    <row r="73" spans="1:6" x14ac:dyDescent="0.25">
      <c r="A73" s="30">
        <v>70</v>
      </c>
      <c r="B73" s="30" t="s">
        <v>564</v>
      </c>
      <c r="C73" s="41" t="s">
        <v>8</v>
      </c>
      <c r="D73" s="41" t="s">
        <v>146</v>
      </c>
      <c r="E73" s="195"/>
      <c r="F73" s="31">
        <v>330</v>
      </c>
    </row>
    <row r="74" spans="1:6" x14ac:dyDescent="0.25">
      <c r="A74" s="30">
        <v>71</v>
      </c>
      <c r="B74" s="30" t="s">
        <v>147</v>
      </c>
      <c r="C74" s="41" t="s">
        <v>8</v>
      </c>
      <c r="D74" s="41" t="s">
        <v>148</v>
      </c>
      <c r="E74" s="195"/>
      <c r="F74" s="31">
        <v>1791</v>
      </c>
    </row>
    <row r="75" spans="1:6" x14ac:dyDescent="0.25">
      <c r="A75" s="30">
        <v>72</v>
      </c>
      <c r="B75" s="30" t="s">
        <v>149</v>
      </c>
      <c r="C75" s="41" t="s">
        <v>150</v>
      </c>
      <c r="D75" s="41" t="s">
        <v>151</v>
      </c>
      <c r="E75" s="195"/>
      <c r="F75" s="31">
        <v>1080</v>
      </c>
    </row>
    <row r="76" spans="1:6" x14ac:dyDescent="0.25">
      <c r="A76" s="32">
        <v>73</v>
      </c>
      <c r="B76" s="32" t="s">
        <v>152</v>
      </c>
      <c r="C76" s="40" t="s">
        <v>153</v>
      </c>
      <c r="D76" s="40" t="s">
        <v>154</v>
      </c>
      <c r="E76" s="196"/>
      <c r="F76" s="33">
        <v>609</v>
      </c>
    </row>
    <row r="77" spans="1:6" x14ac:dyDescent="0.25">
      <c r="A77" s="30">
        <v>74</v>
      </c>
      <c r="B77" s="30" t="s">
        <v>155</v>
      </c>
      <c r="C77" s="41" t="s">
        <v>156</v>
      </c>
      <c r="D77" s="41" t="s">
        <v>157</v>
      </c>
      <c r="E77" s="195"/>
      <c r="F77" s="31">
        <v>774</v>
      </c>
    </row>
    <row r="78" spans="1:6" x14ac:dyDescent="0.25">
      <c r="A78" s="32">
        <v>75</v>
      </c>
      <c r="B78" s="32" t="s">
        <v>158</v>
      </c>
      <c r="C78" s="40" t="s">
        <v>159</v>
      </c>
      <c r="D78" s="40" t="s">
        <v>160</v>
      </c>
      <c r="E78" s="196"/>
      <c r="F78" s="33">
        <v>300</v>
      </c>
    </row>
    <row r="79" spans="1:6" x14ac:dyDescent="0.25">
      <c r="A79" s="32">
        <v>76</v>
      </c>
      <c r="B79" s="32" t="s">
        <v>97</v>
      </c>
      <c r="C79" s="40" t="s">
        <v>98</v>
      </c>
      <c r="D79" s="40" t="s">
        <v>99</v>
      </c>
      <c r="E79" s="196"/>
      <c r="F79" s="33">
        <v>591</v>
      </c>
    </row>
    <row r="80" spans="1:6" x14ac:dyDescent="0.25">
      <c r="A80" s="32">
        <v>77</v>
      </c>
      <c r="B80" s="32" t="s">
        <v>161</v>
      </c>
      <c r="C80" s="40" t="s">
        <v>119</v>
      </c>
      <c r="D80" s="40" t="s">
        <v>162</v>
      </c>
      <c r="E80" s="196"/>
      <c r="F80" s="33">
        <v>1227</v>
      </c>
    </row>
    <row r="81" spans="1:6" x14ac:dyDescent="0.25">
      <c r="A81" s="30">
        <v>78</v>
      </c>
      <c r="B81" s="30" t="s">
        <v>100</v>
      </c>
      <c r="C81" s="41" t="s">
        <v>101</v>
      </c>
      <c r="D81" s="41" t="s">
        <v>102</v>
      </c>
      <c r="E81" s="195"/>
      <c r="F81" s="31">
        <v>627</v>
      </c>
    </row>
    <row r="82" spans="1:6" x14ac:dyDescent="0.25">
      <c r="A82" s="30">
        <v>79</v>
      </c>
      <c r="B82" s="30" t="s">
        <v>103</v>
      </c>
      <c r="C82" s="41" t="s">
        <v>104</v>
      </c>
      <c r="D82" s="41" t="s">
        <v>105</v>
      </c>
      <c r="E82" s="195"/>
      <c r="F82" s="31">
        <v>723</v>
      </c>
    </row>
    <row r="83" spans="1:6" x14ac:dyDescent="0.25">
      <c r="A83" s="32">
        <v>80</v>
      </c>
      <c r="B83" s="32" t="s">
        <v>163</v>
      </c>
      <c r="C83" s="40" t="s">
        <v>164</v>
      </c>
      <c r="D83" s="40" t="s">
        <v>165</v>
      </c>
      <c r="E83" s="196"/>
      <c r="F83" s="33">
        <v>666</v>
      </c>
    </row>
    <row r="84" spans="1:6" x14ac:dyDescent="0.25">
      <c r="A84" s="30">
        <v>81</v>
      </c>
      <c r="B84" s="30" t="s">
        <v>106</v>
      </c>
      <c r="C84" s="41" t="s">
        <v>8</v>
      </c>
      <c r="D84" s="41" t="s">
        <v>107</v>
      </c>
      <c r="E84" s="195"/>
      <c r="F84" s="31">
        <v>297</v>
      </c>
    </row>
    <row r="85" spans="1:6" x14ac:dyDescent="0.25">
      <c r="A85" s="30">
        <v>82</v>
      </c>
      <c r="B85" s="30" t="s">
        <v>108</v>
      </c>
      <c r="C85" s="41" t="s">
        <v>8</v>
      </c>
      <c r="D85" s="41" t="s">
        <v>109</v>
      </c>
      <c r="E85" s="195"/>
      <c r="F85" s="31">
        <v>639</v>
      </c>
    </row>
    <row r="86" spans="1:6" x14ac:dyDescent="0.25">
      <c r="A86" s="30">
        <v>83</v>
      </c>
      <c r="B86" s="30" t="s">
        <v>110</v>
      </c>
      <c r="C86" s="41" t="s">
        <v>111</v>
      </c>
      <c r="D86" s="41" t="s">
        <v>112</v>
      </c>
      <c r="E86" s="195"/>
      <c r="F86" s="31">
        <v>2454</v>
      </c>
    </row>
    <row r="87" spans="1:6" x14ac:dyDescent="0.25">
      <c r="A87" s="30">
        <v>84</v>
      </c>
      <c r="B87" s="30" t="s">
        <v>113</v>
      </c>
      <c r="C87" s="41" t="s">
        <v>8</v>
      </c>
      <c r="D87" s="41" t="s">
        <v>114</v>
      </c>
      <c r="E87" s="195"/>
      <c r="F87" s="31">
        <v>210</v>
      </c>
    </row>
    <row r="88" spans="1:6" x14ac:dyDescent="0.25">
      <c r="A88" s="32">
        <v>85</v>
      </c>
      <c r="B88" s="32" t="s">
        <v>166</v>
      </c>
      <c r="C88" s="40" t="s">
        <v>167</v>
      </c>
      <c r="D88" s="40" t="s">
        <v>168</v>
      </c>
      <c r="E88" s="196">
        <v>91531</v>
      </c>
      <c r="F88" s="33">
        <v>1356</v>
      </c>
    </row>
    <row r="89" spans="1:6" x14ac:dyDescent="0.25">
      <c r="A89" s="30">
        <v>86</v>
      </c>
      <c r="B89" s="30" t="s">
        <v>169</v>
      </c>
      <c r="C89" s="41" t="s">
        <v>8</v>
      </c>
      <c r="D89" s="41" t="s">
        <v>170</v>
      </c>
      <c r="E89" s="195"/>
      <c r="F89" s="31">
        <v>330</v>
      </c>
    </row>
    <row r="90" spans="1:6" x14ac:dyDescent="0.25">
      <c r="A90" s="30">
        <v>87</v>
      </c>
      <c r="B90" s="30" t="s">
        <v>171</v>
      </c>
      <c r="C90" s="41" t="s">
        <v>8</v>
      </c>
      <c r="D90" s="41" t="s">
        <v>172</v>
      </c>
      <c r="E90" s="195"/>
      <c r="F90" s="31">
        <v>270</v>
      </c>
    </row>
    <row r="91" spans="1:6" x14ac:dyDescent="0.25">
      <c r="A91" s="30">
        <v>88</v>
      </c>
      <c r="B91" s="30" t="s">
        <v>173</v>
      </c>
      <c r="C91" s="41" t="s">
        <v>174</v>
      </c>
      <c r="D91" s="41" t="s">
        <v>175</v>
      </c>
      <c r="E91" s="195"/>
      <c r="F91" s="31">
        <v>708</v>
      </c>
    </row>
    <row r="92" spans="1:6" x14ac:dyDescent="0.25">
      <c r="A92" s="30">
        <v>89</v>
      </c>
      <c r="B92" s="30" t="s">
        <v>176</v>
      </c>
      <c r="C92" s="41" t="s">
        <v>177</v>
      </c>
      <c r="D92" s="41" t="s">
        <v>178</v>
      </c>
      <c r="E92" s="195"/>
      <c r="F92" s="31">
        <v>927</v>
      </c>
    </row>
    <row r="93" spans="1:6" x14ac:dyDescent="0.25">
      <c r="A93" s="30">
        <v>90</v>
      </c>
      <c r="B93" s="30" t="s">
        <v>179</v>
      </c>
      <c r="C93" s="41" t="s">
        <v>8</v>
      </c>
      <c r="D93" s="41" t="s">
        <v>180</v>
      </c>
      <c r="E93" s="195"/>
      <c r="F93" s="31">
        <v>813</v>
      </c>
    </row>
    <row r="94" spans="1:6" x14ac:dyDescent="0.25">
      <c r="A94" s="30">
        <v>91</v>
      </c>
      <c r="B94" s="30" t="s">
        <v>603</v>
      </c>
      <c r="C94" s="41" t="s">
        <v>8</v>
      </c>
      <c r="D94" s="41" t="s">
        <v>604</v>
      </c>
      <c r="E94" s="195"/>
      <c r="F94" s="31">
        <v>123</v>
      </c>
    </row>
    <row r="95" spans="1:6" x14ac:dyDescent="0.25">
      <c r="A95" s="30">
        <v>92</v>
      </c>
      <c r="B95" s="30" t="s">
        <v>181</v>
      </c>
      <c r="C95" s="41" t="s">
        <v>8</v>
      </c>
      <c r="D95" s="41" t="s">
        <v>182</v>
      </c>
      <c r="E95" s="195"/>
      <c r="F95" s="31">
        <v>831</v>
      </c>
    </row>
    <row r="96" spans="1:6" x14ac:dyDescent="0.25">
      <c r="A96" s="30">
        <v>93</v>
      </c>
      <c r="B96" s="30" t="s">
        <v>183</v>
      </c>
      <c r="C96" s="41" t="s">
        <v>184</v>
      </c>
      <c r="D96" s="41" t="s">
        <v>185</v>
      </c>
      <c r="E96" s="195"/>
      <c r="F96" s="31">
        <v>213</v>
      </c>
    </row>
    <row r="97" spans="1:6" x14ac:dyDescent="0.25">
      <c r="A97" s="30">
        <v>94</v>
      </c>
      <c r="B97" s="30" t="s">
        <v>186</v>
      </c>
      <c r="C97" s="41" t="s">
        <v>8</v>
      </c>
      <c r="D97" s="41" t="s">
        <v>187</v>
      </c>
      <c r="E97" s="195"/>
      <c r="F97" s="31">
        <v>216</v>
      </c>
    </row>
    <row r="98" spans="1:6" x14ac:dyDescent="0.25">
      <c r="A98" s="30">
        <v>95</v>
      </c>
      <c r="B98" s="30" t="s">
        <v>188</v>
      </c>
      <c r="C98" s="41" t="s">
        <v>8</v>
      </c>
      <c r="D98" s="41" t="s">
        <v>189</v>
      </c>
      <c r="E98" s="195"/>
      <c r="F98" s="31">
        <v>267</v>
      </c>
    </row>
    <row r="99" spans="1:6" x14ac:dyDescent="0.25">
      <c r="A99" s="30">
        <v>96</v>
      </c>
      <c r="B99" s="30" t="s">
        <v>605</v>
      </c>
      <c r="C99" s="41" t="s">
        <v>8</v>
      </c>
      <c r="D99" s="41" t="s">
        <v>606</v>
      </c>
      <c r="E99" s="195"/>
      <c r="F99" s="31">
        <v>453</v>
      </c>
    </row>
    <row r="100" spans="1:6" x14ac:dyDescent="0.25">
      <c r="A100" s="30">
        <v>97</v>
      </c>
      <c r="B100" s="30" t="s">
        <v>190</v>
      </c>
      <c r="C100" s="41" t="s">
        <v>191</v>
      </c>
      <c r="D100" s="41" t="s">
        <v>192</v>
      </c>
      <c r="E100" s="195"/>
      <c r="F100" s="31">
        <v>1152</v>
      </c>
    </row>
    <row r="101" spans="1:6" x14ac:dyDescent="0.25">
      <c r="A101" s="32">
        <v>98</v>
      </c>
      <c r="B101" s="32" t="s">
        <v>193</v>
      </c>
      <c r="C101" s="40" t="s">
        <v>194</v>
      </c>
      <c r="D101" s="40" t="s">
        <v>195</v>
      </c>
      <c r="E101" s="196"/>
      <c r="F101" s="33">
        <v>780</v>
      </c>
    </row>
    <row r="102" spans="1:6" x14ac:dyDescent="0.25">
      <c r="A102" s="30">
        <v>99</v>
      </c>
      <c r="B102" s="30" t="s">
        <v>196</v>
      </c>
      <c r="C102" s="41" t="s">
        <v>8</v>
      </c>
      <c r="D102" s="41" t="s">
        <v>197</v>
      </c>
      <c r="E102" s="195"/>
      <c r="F102" s="31">
        <v>195</v>
      </c>
    </row>
    <row r="103" spans="1:6" x14ac:dyDescent="0.25">
      <c r="A103" s="32">
        <v>100</v>
      </c>
      <c r="B103" s="32" t="s">
        <v>198</v>
      </c>
      <c r="C103" s="40" t="s">
        <v>199</v>
      </c>
      <c r="D103" s="40" t="s">
        <v>200</v>
      </c>
      <c r="E103" s="196"/>
      <c r="F103" s="33">
        <v>915</v>
      </c>
    </row>
    <row r="104" spans="1:6" x14ac:dyDescent="0.25">
      <c r="A104" s="30">
        <v>101</v>
      </c>
      <c r="B104" s="30" t="s">
        <v>201</v>
      </c>
      <c r="C104" s="41" t="s">
        <v>8</v>
      </c>
      <c r="D104" s="41" t="s">
        <v>202</v>
      </c>
      <c r="E104" s="193">
        <v>1028169</v>
      </c>
      <c r="F104" s="31">
        <v>186</v>
      </c>
    </row>
    <row r="105" spans="1:6" x14ac:dyDescent="0.25">
      <c r="A105" s="30">
        <v>102</v>
      </c>
      <c r="B105" s="30" t="s">
        <v>609</v>
      </c>
      <c r="C105" s="41" t="s">
        <v>8</v>
      </c>
      <c r="D105" s="41" t="s">
        <v>610</v>
      </c>
      <c r="E105" s="195"/>
      <c r="F105" s="31">
        <v>873</v>
      </c>
    </row>
    <row r="106" spans="1:6" x14ac:dyDescent="0.25">
      <c r="A106" s="30">
        <v>103</v>
      </c>
      <c r="B106" s="30" t="s">
        <v>619</v>
      </c>
      <c r="C106" s="41" t="s">
        <v>8</v>
      </c>
      <c r="D106" s="41" t="s">
        <v>620</v>
      </c>
      <c r="E106" s="193">
        <v>64854</v>
      </c>
      <c r="F106" s="31">
        <v>315</v>
      </c>
    </row>
    <row r="107" spans="1:6" x14ac:dyDescent="0.25">
      <c r="A107" s="30">
        <v>104</v>
      </c>
      <c r="B107" s="30" t="s">
        <v>611</v>
      </c>
      <c r="C107" s="41" t="s">
        <v>8</v>
      </c>
      <c r="D107" s="41" t="s">
        <v>612</v>
      </c>
      <c r="E107" s="195"/>
      <c r="F107" s="31">
        <v>186</v>
      </c>
    </row>
    <row r="108" spans="1:6" x14ac:dyDescent="0.25">
      <c r="A108" s="30">
        <v>105</v>
      </c>
      <c r="B108" s="30" t="s">
        <v>621</v>
      </c>
      <c r="C108" s="41" t="s">
        <v>8</v>
      </c>
      <c r="D108" s="41" t="s">
        <v>622</v>
      </c>
      <c r="E108" s="195"/>
      <c r="F108" s="31">
        <v>4236</v>
      </c>
    </row>
    <row r="109" spans="1:6" x14ac:dyDescent="0.25">
      <c r="A109" s="30">
        <v>106</v>
      </c>
      <c r="B109" s="30" t="s">
        <v>623</v>
      </c>
      <c r="C109" s="41" t="s">
        <v>8</v>
      </c>
      <c r="D109" s="41" t="s">
        <v>624</v>
      </c>
      <c r="E109" s="195"/>
      <c r="F109" s="31">
        <v>399</v>
      </c>
    </row>
    <row r="110" spans="1:6" x14ac:dyDescent="0.25">
      <c r="A110" s="30">
        <v>107</v>
      </c>
      <c r="B110" s="30" t="s">
        <v>210</v>
      </c>
      <c r="C110" s="41" t="s">
        <v>8</v>
      </c>
      <c r="D110" s="41" t="s">
        <v>211</v>
      </c>
      <c r="E110" s="195"/>
      <c r="F110" s="31">
        <v>708</v>
      </c>
    </row>
    <row r="111" spans="1:6" x14ac:dyDescent="0.25">
      <c r="A111" s="30">
        <v>108</v>
      </c>
      <c r="B111" s="30" t="s">
        <v>625</v>
      </c>
      <c r="C111" s="41" t="s">
        <v>8</v>
      </c>
      <c r="D111" s="41" t="s">
        <v>626</v>
      </c>
      <c r="E111" s="195"/>
      <c r="F111" s="31">
        <v>126</v>
      </c>
    </row>
    <row r="112" spans="1:6" x14ac:dyDescent="0.25">
      <c r="A112" s="30">
        <v>109</v>
      </c>
      <c r="B112" s="30" t="s">
        <v>212</v>
      </c>
      <c r="C112" s="41" t="s">
        <v>8</v>
      </c>
      <c r="D112" s="41" t="s">
        <v>213</v>
      </c>
      <c r="E112" s="195"/>
      <c r="F112" s="31">
        <v>735</v>
      </c>
    </row>
    <row r="113" spans="1:6" x14ac:dyDescent="0.25">
      <c r="A113" s="34">
        <v>110</v>
      </c>
      <c r="B113" s="34" t="s">
        <v>203</v>
      </c>
      <c r="C113" s="42" t="s">
        <v>8</v>
      </c>
      <c r="D113" s="42" t="s">
        <v>204</v>
      </c>
      <c r="E113" s="189"/>
      <c r="F113" s="35">
        <v>195</v>
      </c>
    </row>
    <row r="114" spans="1:6" x14ac:dyDescent="0.25">
      <c r="A114" s="30">
        <v>111</v>
      </c>
      <c r="B114" s="30" t="s">
        <v>627</v>
      </c>
      <c r="C114" s="41" t="s">
        <v>8</v>
      </c>
      <c r="D114" s="41" t="s">
        <v>628</v>
      </c>
      <c r="E114" s="195"/>
      <c r="F114" s="31">
        <v>408</v>
      </c>
    </row>
    <row r="115" spans="1:6" x14ac:dyDescent="0.25">
      <c r="A115" s="30">
        <v>112</v>
      </c>
      <c r="B115" s="30" t="s">
        <v>629</v>
      </c>
      <c r="C115" s="41" t="s">
        <v>8</v>
      </c>
      <c r="D115" s="41" t="s">
        <v>630</v>
      </c>
      <c r="E115" s="195"/>
      <c r="F115" s="31">
        <v>249</v>
      </c>
    </row>
    <row r="116" spans="1:6" x14ac:dyDescent="0.25">
      <c r="A116" s="30">
        <v>113</v>
      </c>
      <c r="B116" s="30" t="s">
        <v>214</v>
      </c>
      <c r="C116" s="41" t="s">
        <v>8</v>
      </c>
      <c r="D116" s="41" t="s">
        <v>215</v>
      </c>
      <c r="E116" s="195"/>
      <c r="F116" s="31">
        <v>345</v>
      </c>
    </row>
    <row r="117" spans="1:6" x14ac:dyDescent="0.25">
      <c r="A117" s="30">
        <v>114</v>
      </c>
      <c r="B117" s="30" t="s">
        <v>631</v>
      </c>
      <c r="C117" s="41" t="s">
        <v>8</v>
      </c>
      <c r="D117" s="41" t="s">
        <v>632</v>
      </c>
      <c r="E117" s="195"/>
      <c r="F117" s="31">
        <v>132</v>
      </c>
    </row>
    <row r="118" spans="1:6" x14ac:dyDescent="0.25">
      <c r="A118" s="30">
        <v>115</v>
      </c>
      <c r="B118" s="30" t="s">
        <v>613</v>
      </c>
      <c r="C118" s="41" t="s">
        <v>8</v>
      </c>
      <c r="D118" s="41" t="s">
        <v>614</v>
      </c>
      <c r="E118" s="195"/>
      <c r="F118" s="31">
        <v>489</v>
      </c>
    </row>
    <row r="119" spans="1:6" x14ac:dyDescent="0.25">
      <c r="A119" s="30">
        <v>116</v>
      </c>
      <c r="B119" s="30" t="s">
        <v>633</v>
      </c>
      <c r="C119" s="41" t="s">
        <v>220</v>
      </c>
      <c r="D119" s="41" t="s">
        <v>634</v>
      </c>
      <c r="E119" s="195"/>
      <c r="F119" s="31">
        <v>246</v>
      </c>
    </row>
    <row r="120" spans="1:6" x14ac:dyDescent="0.25">
      <c r="A120" s="30">
        <v>117</v>
      </c>
      <c r="B120" s="30" t="s">
        <v>635</v>
      </c>
      <c r="C120" s="41" t="s">
        <v>8</v>
      </c>
      <c r="D120" s="41" t="s">
        <v>636</v>
      </c>
      <c r="E120" s="195"/>
      <c r="F120" s="31">
        <v>486</v>
      </c>
    </row>
    <row r="121" spans="1:6" x14ac:dyDescent="0.25">
      <c r="A121" s="30">
        <v>118</v>
      </c>
      <c r="B121" s="30" t="s">
        <v>637</v>
      </c>
      <c r="C121" s="41" t="s">
        <v>638</v>
      </c>
      <c r="D121" s="41" t="s">
        <v>639</v>
      </c>
      <c r="E121" s="195"/>
      <c r="F121" s="31">
        <v>753</v>
      </c>
    </row>
    <row r="122" spans="1:6" x14ac:dyDescent="0.25">
      <c r="A122" s="30">
        <v>119</v>
      </c>
      <c r="B122" s="30" t="s">
        <v>615</v>
      </c>
      <c r="C122" s="41" t="s">
        <v>8</v>
      </c>
      <c r="D122" s="41" t="s">
        <v>616</v>
      </c>
      <c r="E122" s="195"/>
      <c r="F122" s="31">
        <v>399</v>
      </c>
    </row>
    <row r="123" spans="1:6" x14ac:dyDescent="0.25">
      <c r="A123" s="34">
        <v>120</v>
      </c>
      <c r="B123" s="34" t="s">
        <v>216</v>
      </c>
      <c r="C123" s="42" t="s">
        <v>217</v>
      </c>
      <c r="D123" s="42" t="s">
        <v>218</v>
      </c>
      <c r="E123" s="189"/>
      <c r="F123" s="35">
        <v>873</v>
      </c>
    </row>
    <row r="124" spans="1:6" x14ac:dyDescent="0.25">
      <c r="A124" s="30">
        <v>121</v>
      </c>
      <c r="B124" s="30" t="s">
        <v>640</v>
      </c>
      <c r="C124" s="41" t="s">
        <v>8</v>
      </c>
      <c r="D124" s="41" t="s">
        <v>641</v>
      </c>
      <c r="E124" s="195"/>
      <c r="F124" s="31">
        <v>2490</v>
      </c>
    </row>
    <row r="125" spans="1:6" x14ac:dyDescent="0.25">
      <c r="A125" s="30">
        <v>122</v>
      </c>
      <c r="B125" s="30" t="s">
        <v>219</v>
      </c>
      <c r="C125" s="41" t="s">
        <v>220</v>
      </c>
      <c r="D125" s="41" t="s">
        <v>221</v>
      </c>
      <c r="E125" s="195"/>
      <c r="F125" s="31">
        <v>1137</v>
      </c>
    </row>
    <row r="126" spans="1:6" x14ac:dyDescent="0.25">
      <c r="A126" s="30">
        <v>123</v>
      </c>
      <c r="B126" s="30" t="s">
        <v>222</v>
      </c>
      <c r="C126" s="41" t="s">
        <v>8</v>
      </c>
      <c r="D126" s="41" t="s">
        <v>223</v>
      </c>
      <c r="E126" s="195"/>
      <c r="F126" s="31">
        <v>1632</v>
      </c>
    </row>
    <row r="127" spans="1:6" x14ac:dyDescent="0.25">
      <c r="A127" s="30">
        <v>124</v>
      </c>
      <c r="B127" s="30" t="s">
        <v>642</v>
      </c>
      <c r="C127" s="41" t="s">
        <v>643</v>
      </c>
      <c r="D127" s="41" t="s">
        <v>644</v>
      </c>
      <c r="E127" s="195"/>
      <c r="F127" s="31">
        <v>1278</v>
      </c>
    </row>
    <row r="128" spans="1:6" x14ac:dyDescent="0.25">
      <c r="A128" s="34">
        <v>125</v>
      </c>
      <c r="B128" s="34" t="s">
        <v>224</v>
      </c>
      <c r="C128" s="42" t="s">
        <v>8</v>
      </c>
      <c r="D128" s="42" t="s">
        <v>225</v>
      </c>
      <c r="E128" s="189"/>
      <c r="F128" s="35">
        <v>213</v>
      </c>
    </row>
    <row r="129" spans="1:6" x14ac:dyDescent="0.25">
      <c r="A129" s="34">
        <v>126</v>
      </c>
      <c r="B129" s="34" t="s">
        <v>226</v>
      </c>
      <c r="C129" s="42" t="s">
        <v>227</v>
      </c>
      <c r="D129" s="42" t="s">
        <v>228</v>
      </c>
      <c r="E129" s="189"/>
      <c r="F129" s="35">
        <v>1704</v>
      </c>
    </row>
    <row r="130" spans="1:6" x14ac:dyDescent="0.25">
      <c r="A130" s="30">
        <v>127</v>
      </c>
      <c r="B130" s="30" t="s">
        <v>229</v>
      </c>
      <c r="C130" s="41" t="s">
        <v>8</v>
      </c>
      <c r="D130" s="41" t="s">
        <v>230</v>
      </c>
      <c r="E130" s="195"/>
      <c r="F130" s="31">
        <v>309</v>
      </c>
    </row>
    <row r="131" spans="1:6" x14ac:dyDescent="0.25">
      <c r="A131" s="30">
        <v>128</v>
      </c>
      <c r="B131" s="30" t="s">
        <v>645</v>
      </c>
      <c r="C131" s="41" t="s">
        <v>8</v>
      </c>
      <c r="D131" s="41" t="s">
        <v>646</v>
      </c>
      <c r="E131" s="195"/>
      <c r="F131" s="31">
        <v>156</v>
      </c>
    </row>
    <row r="132" spans="1:6" x14ac:dyDescent="0.25">
      <c r="A132" s="34">
        <v>129</v>
      </c>
      <c r="B132" s="34" t="s">
        <v>205</v>
      </c>
      <c r="C132" s="42" t="s">
        <v>206</v>
      </c>
      <c r="D132" s="42" t="s">
        <v>207</v>
      </c>
      <c r="E132" s="189"/>
      <c r="F132" s="35">
        <v>996</v>
      </c>
    </row>
    <row r="133" spans="1:6" x14ac:dyDescent="0.25">
      <c r="A133" s="30">
        <v>130</v>
      </c>
      <c r="B133" s="30" t="s">
        <v>647</v>
      </c>
      <c r="C133" s="41" t="s">
        <v>8</v>
      </c>
      <c r="D133" s="41" t="s">
        <v>648</v>
      </c>
      <c r="E133" s="195"/>
      <c r="F133" s="31">
        <v>183</v>
      </c>
    </row>
    <row r="134" spans="1:6" x14ac:dyDescent="0.25">
      <c r="A134" s="34">
        <v>131</v>
      </c>
      <c r="B134" s="34" t="s">
        <v>231</v>
      </c>
      <c r="C134" s="42" t="s">
        <v>232</v>
      </c>
      <c r="D134" s="42" t="s">
        <v>233</v>
      </c>
      <c r="E134" s="189"/>
      <c r="F134" s="35">
        <v>1104</v>
      </c>
    </row>
    <row r="135" spans="1:6" x14ac:dyDescent="0.25">
      <c r="A135" s="30">
        <v>132</v>
      </c>
      <c r="B135" s="30" t="s">
        <v>649</v>
      </c>
      <c r="C135" s="41" t="s">
        <v>8</v>
      </c>
      <c r="D135" s="41" t="s">
        <v>650</v>
      </c>
      <c r="E135" s="195"/>
      <c r="F135" s="31">
        <v>300</v>
      </c>
    </row>
    <row r="136" spans="1:6" x14ac:dyDescent="0.25">
      <c r="A136" s="30">
        <v>133</v>
      </c>
      <c r="B136" s="30" t="s">
        <v>617</v>
      </c>
      <c r="C136" s="41" t="s">
        <v>8</v>
      </c>
      <c r="D136" s="41" t="s">
        <v>618</v>
      </c>
      <c r="E136" s="195"/>
      <c r="F136" s="31">
        <v>453</v>
      </c>
    </row>
    <row r="137" spans="1:6" x14ac:dyDescent="0.25">
      <c r="A137" s="34">
        <v>134</v>
      </c>
      <c r="B137" s="34" t="s">
        <v>208</v>
      </c>
      <c r="C137" s="42" t="s">
        <v>8</v>
      </c>
      <c r="D137" s="42" t="s">
        <v>209</v>
      </c>
      <c r="E137" s="189"/>
      <c r="F137" s="35">
        <v>1161</v>
      </c>
    </row>
    <row r="138" spans="1:6" x14ac:dyDescent="0.25">
      <c r="A138" s="30">
        <v>135</v>
      </c>
      <c r="B138" s="30" t="s">
        <v>239</v>
      </c>
      <c r="C138" s="41" t="s">
        <v>240</v>
      </c>
      <c r="D138" s="41" t="s">
        <v>241</v>
      </c>
      <c r="E138" s="193">
        <v>82682</v>
      </c>
      <c r="F138" s="31">
        <v>549</v>
      </c>
    </row>
    <row r="139" spans="1:6" x14ac:dyDescent="0.25">
      <c r="A139" s="30">
        <v>136</v>
      </c>
      <c r="B139" s="30" t="s">
        <v>242</v>
      </c>
      <c r="C139" s="41" t="s">
        <v>8</v>
      </c>
      <c r="D139" s="41" t="s">
        <v>243</v>
      </c>
      <c r="E139" s="195"/>
      <c r="F139" s="31">
        <v>528</v>
      </c>
    </row>
    <row r="140" spans="1:6" x14ac:dyDescent="0.25">
      <c r="A140" s="30">
        <v>137</v>
      </c>
      <c r="B140" s="30" t="s">
        <v>244</v>
      </c>
      <c r="C140" s="41" t="s">
        <v>8</v>
      </c>
      <c r="D140" s="41" t="s">
        <v>245</v>
      </c>
      <c r="E140" s="195"/>
      <c r="F140" s="31">
        <v>327</v>
      </c>
    </row>
    <row r="141" spans="1:6" x14ac:dyDescent="0.25">
      <c r="A141" s="30">
        <v>138</v>
      </c>
      <c r="B141" s="30" t="s">
        <v>653</v>
      </c>
      <c r="C141" s="41" t="s">
        <v>8</v>
      </c>
      <c r="D141" s="41" t="s">
        <v>654</v>
      </c>
      <c r="E141" s="195"/>
      <c r="F141" s="31">
        <v>147</v>
      </c>
    </row>
    <row r="142" spans="1:6" x14ac:dyDescent="0.25">
      <c r="A142" s="30">
        <v>139</v>
      </c>
      <c r="B142" s="30" t="s">
        <v>234</v>
      </c>
      <c r="C142" s="41" t="s">
        <v>235</v>
      </c>
      <c r="D142" s="41" t="s">
        <v>236</v>
      </c>
      <c r="E142" s="195"/>
      <c r="F142" s="31">
        <v>753</v>
      </c>
    </row>
    <row r="143" spans="1:6" x14ac:dyDescent="0.25">
      <c r="A143" s="30">
        <v>140</v>
      </c>
      <c r="B143" s="30" t="s">
        <v>237</v>
      </c>
      <c r="C143" s="41" t="s">
        <v>8</v>
      </c>
      <c r="D143" s="41" t="s">
        <v>238</v>
      </c>
      <c r="E143" s="195"/>
      <c r="F143" s="31">
        <v>753</v>
      </c>
    </row>
    <row r="144" spans="1:6" x14ac:dyDescent="0.25">
      <c r="A144" s="30">
        <v>141</v>
      </c>
      <c r="B144" s="30" t="s">
        <v>651</v>
      </c>
      <c r="C144" s="41" t="s">
        <v>8</v>
      </c>
      <c r="D144" s="41" t="s">
        <v>652</v>
      </c>
      <c r="E144" s="195"/>
      <c r="F144" s="31">
        <v>246</v>
      </c>
    </row>
    <row r="145" spans="1:6" x14ac:dyDescent="0.25">
      <c r="A145" s="30">
        <v>142</v>
      </c>
      <c r="B145" s="30" t="s">
        <v>246</v>
      </c>
      <c r="C145" s="41" t="s">
        <v>8</v>
      </c>
      <c r="D145" s="41" t="s">
        <v>247</v>
      </c>
      <c r="E145" s="193">
        <v>23995</v>
      </c>
      <c r="F145" s="31">
        <v>300</v>
      </c>
    </row>
    <row r="146" spans="1:6" x14ac:dyDescent="0.25">
      <c r="A146" s="30">
        <v>143</v>
      </c>
      <c r="B146" s="30" t="s">
        <v>253</v>
      </c>
      <c r="C146" s="41" t="s">
        <v>8</v>
      </c>
      <c r="D146" s="41" t="s">
        <v>254</v>
      </c>
      <c r="E146" s="193">
        <v>134375</v>
      </c>
      <c r="F146" s="31">
        <v>393</v>
      </c>
    </row>
    <row r="147" spans="1:6" x14ac:dyDescent="0.25">
      <c r="A147" s="30">
        <v>144</v>
      </c>
      <c r="B147" s="30" t="s">
        <v>655</v>
      </c>
      <c r="C147" s="41" t="s">
        <v>656</v>
      </c>
      <c r="D147" s="41" t="s">
        <v>657</v>
      </c>
      <c r="E147" s="195"/>
      <c r="F147" s="31">
        <v>1614</v>
      </c>
    </row>
    <row r="148" spans="1:6" x14ac:dyDescent="0.25">
      <c r="A148" s="30">
        <v>145</v>
      </c>
      <c r="B148" s="30" t="s">
        <v>661</v>
      </c>
      <c r="C148" s="41" t="s">
        <v>8</v>
      </c>
      <c r="D148" s="41" t="s">
        <v>662</v>
      </c>
      <c r="E148" s="195"/>
      <c r="F148" s="31">
        <v>147</v>
      </c>
    </row>
    <row r="149" spans="1:6" x14ac:dyDescent="0.25">
      <c r="A149" s="30">
        <v>146</v>
      </c>
      <c r="B149" s="30" t="s">
        <v>248</v>
      </c>
      <c r="C149" s="41" t="s">
        <v>249</v>
      </c>
      <c r="D149" s="41" t="s">
        <v>250</v>
      </c>
      <c r="E149" s="195"/>
      <c r="F149" s="31">
        <v>771</v>
      </c>
    </row>
    <row r="150" spans="1:6" x14ac:dyDescent="0.25">
      <c r="A150" s="30">
        <v>147</v>
      </c>
      <c r="B150" s="30" t="s">
        <v>663</v>
      </c>
      <c r="C150" s="41" t="s">
        <v>8</v>
      </c>
      <c r="D150" s="41" t="s">
        <v>664</v>
      </c>
      <c r="E150" s="195"/>
      <c r="F150" s="31">
        <v>198</v>
      </c>
    </row>
    <row r="151" spans="1:6" s="22" customFormat="1" x14ac:dyDescent="0.25">
      <c r="A151" s="36">
        <v>148</v>
      </c>
      <c r="B151" s="36" t="s">
        <v>251</v>
      </c>
      <c r="C151" s="43" t="s">
        <v>8</v>
      </c>
      <c r="D151" s="43" t="s">
        <v>252</v>
      </c>
      <c r="E151" s="192"/>
      <c r="F151" s="33">
        <v>456</v>
      </c>
    </row>
    <row r="152" spans="1:6" x14ac:dyDescent="0.25">
      <c r="A152" s="30">
        <v>149</v>
      </c>
      <c r="B152" s="30" t="s">
        <v>268</v>
      </c>
      <c r="C152" s="41" t="s">
        <v>8</v>
      </c>
      <c r="D152" s="41" t="s">
        <v>269</v>
      </c>
      <c r="E152" s="193">
        <v>155551</v>
      </c>
      <c r="F152" s="31">
        <v>396</v>
      </c>
    </row>
    <row r="153" spans="1:6" x14ac:dyDescent="0.25">
      <c r="A153" s="30">
        <v>150</v>
      </c>
      <c r="B153" s="30" t="s">
        <v>270</v>
      </c>
      <c r="C153" s="41" t="s">
        <v>199</v>
      </c>
      <c r="D153" s="41" t="s">
        <v>271</v>
      </c>
      <c r="E153" s="195"/>
      <c r="F153" s="31">
        <v>540</v>
      </c>
    </row>
    <row r="154" spans="1:6" x14ac:dyDescent="0.25">
      <c r="A154" s="32">
        <v>151</v>
      </c>
      <c r="B154" s="32" t="s">
        <v>272</v>
      </c>
      <c r="C154" s="40" t="s">
        <v>8</v>
      </c>
      <c r="D154" s="40" t="s">
        <v>273</v>
      </c>
      <c r="E154" s="196"/>
      <c r="F154" s="33">
        <v>420</v>
      </c>
    </row>
    <row r="155" spans="1:6" x14ac:dyDescent="0.25">
      <c r="A155" s="30">
        <v>152</v>
      </c>
      <c r="B155" s="30" t="s">
        <v>274</v>
      </c>
      <c r="C155" s="41" t="s">
        <v>275</v>
      </c>
      <c r="D155" s="41" t="s">
        <v>276</v>
      </c>
      <c r="E155" s="195"/>
      <c r="F155" s="31">
        <v>705</v>
      </c>
    </row>
    <row r="156" spans="1:6" x14ac:dyDescent="0.25">
      <c r="A156" s="30">
        <v>153</v>
      </c>
      <c r="B156" s="30" t="s">
        <v>277</v>
      </c>
      <c r="C156" s="41" t="s">
        <v>8</v>
      </c>
      <c r="D156" s="41" t="s">
        <v>278</v>
      </c>
      <c r="E156" s="195"/>
      <c r="F156" s="31">
        <v>810</v>
      </c>
    </row>
    <row r="157" spans="1:6" x14ac:dyDescent="0.25">
      <c r="A157" s="30">
        <v>154</v>
      </c>
      <c r="B157" s="30" t="s">
        <v>279</v>
      </c>
      <c r="C157" s="41" t="s">
        <v>280</v>
      </c>
      <c r="D157" s="41" t="s">
        <v>281</v>
      </c>
      <c r="E157" s="195"/>
      <c r="F157" s="31">
        <v>477</v>
      </c>
    </row>
    <row r="158" spans="1:6" x14ac:dyDescent="0.25">
      <c r="A158" s="30">
        <v>155</v>
      </c>
      <c r="B158" s="30" t="s">
        <v>282</v>
      </c>
      <c r="C158" s="41" t="s">
        <v>283</v>
      </c>
      <c r="D158" s="41" t="s">
        <v>284</v>
      </c>
      <c r="E158" s="195"/>
      <c r="F158" s="31">
        <v>897</v>
      </c>
    </row>
    <row r="159" spans="1:6" x14ac:dyDescent="0.25">
      <c r="A159" s="30">
        <v>156</v>
      </c>
      <c r="B159" s="30" t="s">
        <v>255</v>
      </c>
      <c r="C159" s="41" t="s">
        <v>256</v>
      </c>
      <c r="D159" s="41" t="s">
        <v>257</v>
      </c>
      <c r="E159" s="195"/>
      <c r="F159" s="31">
        <v>6738</v>
      </c>
    </row>
    <row r="160" spans="1:6" x14ac:dyDescent="0.25">
      <c r="A160" s="30">
        <v>157</v>
      </c>
      <c r="B160" s="30" t="s">
        <v>285</v>
      </c>
      <c r="C160" s="41" t="s">
        <v>8</v>
      </c>
      <c r="D160" s="41" t="s">
        <v>286</v>
      </c>
      <c r="E160" s="195"/>
      <c r="F160" s="31">
        <v>330</v>
      </c>
    </row>
    <row r="161" spans="1:6" x14ac:dyDescent="0.25">
      <c r="A161" s="30">
        <v>158</v>
      </c>
      <c r="B161" s="30" t="s">
        <v>258</v>
      </c>
      <c r="C161" s="41" t="s">
        <v>259</v>
      </c>
      <c r="D161" s="41" t="s">
        <v>260</v>
      </c>
      <c r="E161" s="195"/>
      <c r="F161" s="31">
        <v>1158</v>
      </c>
    </row>
    <row r="162" spans="1:6" x14ac:dyDescent="0.25">
      <c r="A162" s="32">
        <v>159</v>
      </c>
      <c r="B162" s="32" t="s">
        <v>669</v>
      </c>
      <c r="C162" s="40" t="s">
        <v>8</v>
      </c>
      <c r="D162" s="40" t="s">
        <v>670</v>
      </c>
      <c r="E162" s="196"/>
      <c r="F162" s="33">
        <v>492</v>
      </c>
    </row>
    <row r="163" spans="1:6" x14ac:dyDescent="0.25">
      <c r="A163" s="32">
        <v>160</v>
      </c>
      <c r="B163" s="32" t="s">
        <v>261</v>
      </c>
      <c r="C163" s="40" t="s">
        <v>8</v>
      </c>
      <c r="D163" s="40" t="s">
        <v>262</v>
      </c>
      <c r="E163" s="196"/>
      <c r="F163" s="33">
        <v>459</v>
      </c>
    </row>
    <row r="164" spans="1:6" x14ac:dyDescent="0.25">
      <c r="A164" s="32">
        <v>161</v>
      </c>
      <c r="B164" s="32" t="s">
        <v>263</v>
      </c>
      <c r="C164" s="40" t="s">
        <v>264</v>
      </c>
      <c r="D164" s="40" t="s">
        <v>265</v>
      </c>
      <c r="E164" s="196"/>
      <c r="F164" s="33">
        <v>540</v>
      </c>
    </row>
    <row r="165" spans="1:6" x14ac:dyDescent="0.25">
      <c r="A165" s="30">
        <v>162</v>
      </c>
      <c r="B165" s="30" t="s">
        <v>266</v>
      </c>
      <c r="C165" s="41" t="s">
        <v>119</v>
      </c>
      <c r="D165" s="41" t="s">
        <v>267</v>
      </c>
      <c r="E165" s="195"/>
      <c r="F165" s="31">
        <v>1248</v>
      </c>
    </row>
    <row r="166" spans="1:6" x14ac:dyDescent="0.25">
      <c r="A166" s="32">
        <v>163</v>
      </c>
      <c r="B166" s="32" t="s">
        <v>289</v>
      </c>
      <c r="C166" s="40" t="s">
        <v>8</v>
      </c>
      <c r="D166" s="40" t="s">
        <v>290</v>
      </c>
      <c r="E166" s="196">
        <v>383454</v>
      </c>
      <c r="F166" s="33">
        <v>684</v>
      </c>
    </row>
    <row r="167" spans="1:6" x14ac:dyDescent="0.25">
      <c r="A167" s="32">
        <v>164</v>
      </c>
      <c r="B167" s="32" t="s">
        <v>291</v>
      </c>
      <c r="C167" s="40" t="s">
        <v>292</v>
      </c>
      <c r="D167" s="40" t="s">
        <v>293</v>
      </c>
      <c r="E167" s="196"/>
      <c r="F167" s="33">
        <v>291</v>
      </c>
    </row>
    <row r="168" spans="1:6" x14ac:dyDescent="0.25">
      <c r="A168" s="32">
        <v>165</v>
      </c>
      <c r="B168" s="32" t="s">
        <v>294</v>
      </c>
      <c r="C168" s="40" t="s">
        <v>8</v>
      </c>
      <c r="D168" s="40" t="s">
        <v>295</v>
      </c>
      <c r="E168" s="196"/>
      <c r="F168" s="33">
        <v>219</v>
      </c>
    </row>
    <row r="169" spans="1:6" x14ac:dyDescent="0.25">
      <c r="A169" s="30">
        <v>166</v>
      </c>
      <c r="B169" s="30" t="s">
        <v>296</v>
      </c>
      <c r="C169" s="41" t="s">
        <v>8</v>
      </c>
      <c r="D169" s="41" t="s">
        <v>297</v>
      </c>
      <c r="E169" s="195"/>
      <c r="F169" s="31">
        <v>177</v>
      </c>
    </row>
    <row r="170" spans="1:6" x14ac:dyDescent="0.25">
      <c r="A170" s="30">
        <v>167</v>
      </c>
      <c r="B170" s="30" t="s">
        <v>298</v>
      </c>
      <c r="C170" s="41" t="s">
        <v>8</v>
      </c>
      <c r="D170" s="41" t="s">
        <v>299</v>
      </c>
      <c r="E170" s="195"/>
      <c r="F170" s="31">
        <v>777</v>
      </c>
    </row>
    <row r="171" spans="1:6" x14ac:dyDescent="0.25">
      <c r="A171" s="32">
        <v>168</v>
      </c>
      <c r="B171" s="32" t="s">
        <v>300</v>
      </c>
      <c r="C171" s="40" t="s">
        <v>8</v>
      </c>
      <c r="D171" s="40" t="s">
        <v>301</v>
      </c>
      <c r="E171" s="196"/>
      <c r="F171" s="33">
        <v>807</v>
      </c>
    </row>
    <row r="172" spans="1:6" x14ac:dyDescent="0.25">
      <c r="A172" s="32">
        <v>169</v>
      </c>
      <c r="B172" s="32" t="s">
        <v>302</v>
      </c>
      <c r="C172" s="40" t="s">
        <v>303</v>
      </c>
      <c r="D172" s="40" t="s">
        <v>304</v>
      </c>
      <c r="E172" s="196"/>
      <c r="F172" s="33">
        <v>414</v>
      </c>
    </row>
    <row r="173" spans="1:6" x14ac:dyDescent="0.25">
      <c r="A173" s="30">
        <v>170</v>
      </c>
      <c r="B173" s="30" t="s">
        <v>305</v>
      </c>
      <c r="C173" s="41" t="s">
        <v>8</v>
      </c>
      <c r="D173" s="41" t="s">
        <v>306</v>
      </c>
      <c r="E173" s="195"/>
      <c r="F173" s="31">
        <v>1158</v>
      </c>
    </row>
    <row r="174" spans="1:6" x14ac:dyDescent="0.25">
      <c r="A174" s="30">
        <v>171</v>
      </c>
      <c r="B174" s="30" t="s">
        <v>307</v>
      </c>
      <c r="C174" s="41" t="s">
        <v>308</v>
      </c>
      <c r="D174" s="41" t="s">
        <v>309</v>
      </c>
      <c r="E174" s="195"/>
      <c r="F174" s="31">
        <v>756</v>
      </c>
    </row>
    <row r="175" spans="1:6" x14ac:dyDescent="0.25">
      <c r="A175" s="30">
        <v>172</v>
      </c>
      <c r="B175" s="30" t="s">
        <v>658</v>
      </c>
      <c r="C175" s="41" t="s">
        <v>659</v>
      </c>
      <c r="D175" s="41" t="s">
        <v>660</v>
      </c>
      <c r="E175" s="195"/>
      <c r="F175" s="31">
        <v>1179</v>
      </c>
    </row>
    <row r="176" spans="1:6" x14ac:dyDescent="0.25">
      <c r="A176" s="30">
        <v>173</v>
      </c>
      <c r="B176" s="30" t="s">
        <v>310</v>
      </c>
      <c r="C176" s="41" t="s">
        <v>8</v>
      </c>
      <c r="D176" s="41" t="s">
        <v>311</v>
      </c>
      <c r="E176" s="195"/>
      <c r="F176" s="31">
        <v>1194</v>
      </c>
    </row>
    <row r="177" spans="1:6" x14ac:dyDescent="0.25">
      <c r="A177" s="32">
        <v>174</v>
      </c>
      <c r="B177" s="32" t="s">
        <v>312</v>
      </c>
      <c r="C177" s="40" t="s">
        <v>313</v>
      </c>
      <c r="D177" s="40" t="s">
        <v>314</v>
      </c>
      <c r="E177" s="196"/>
      <c r="F177" s="33">
        <v>1659</v>
      </c>
    </row>
    <row r="178" spans="1:6" x14ac:dyDescent="0.25">
      <c r="A178" s="32">
        <v>175</v>
      </c>
      <c r="B178" s="32" t="s">
        <v>315</v>
      </c>
      <c r="C178" s="40" t="s">
        <v>8</v>
      </c>
      <c r="D178" s="40" t="s">
        <v>316</v>
      </c>
      <c r="E178" s="196"/>
      <c r="F178" s="33">
        <v>1209</v>
      </c>
    </row>
    <row r="179" spans="1:6" x14ac:dyDescent="0.25">
      <c r="A179" s="32">
        <v>176</v>
      </c>
      <c r="B179" s="32" t="s">
        <v>317</v>
      </c>
      <c r="C179" s="40" t="s">
        <v>8</v>
      </c>
      <c r="D179" s="40" t="s">
        <v>318</v>
      </c>
      <c r="E179" s="196"/>
      <c r="F179" s="33">
        <v>240</v>
      </c>
    </row>
    <row r="180" spans="1:6" x14ac:dyDescent="0.25">
      <c r="A180" s="32">
        <v>177</v>
      </c>
      <c r="B180" s="32" t="s">
        <v>319</v>
      </c>
      <c r="C180" s="40" t="s">
        <v>320</v>
      </c>
      <c r="D180" s="40" t="s">
        <v>321</v>
      </c>
      <c r="E180" s="196"/>
      <c r="F180" s="33">
        <v>720</v>
      </c>
    </row>
    <row r="181" spans="1:6" x14ac:dyDescent="0.25">
      <c r="A181" s="30">
        <v>178</v>
      </c>
      <c r="B181" s="30" t="s">
        <v>322</v>
      </c>
      <c r="C181" s="41" t="s">
        <v>8</v>
      </c>
      <c r="D181" s="41" t="s">
        <v>323</v>
      </c>
      <c r="E181" s="195"/>
      <c r="F181" s="31">
        <v>447</v>
      </c>
    </row>
    <row r="182" spans="1:6" x14ac:dyDescent="0.25">
      <c r="A182" s="30">
        <v>179</v>
      </c>
      <c r="B182" s="30" t="s">
        <v>324</v>
      </c>
      <c r="C182" s="41" t="s">
        <v>8</v>
      </c>
      <c r="D182" s="41" t="s">
        <v>325</v>
      </c>
      <c r="E182" s="195"/>
      <c r="F182" s="31">
        <v>651</v>
      </c>
    </row>
    <row r="183" spans="1:6" x14ac:dyDescent="0.25">
      <c r="A183" s="32">
        <v>180</v>
      </c>
      <c r="B183" s="32" t="s">
        <v>326</v>
      </c>
      <c r="C183" s="40" t="s">
        <v>8</v>
      </c>
      <c r="D183" s="40" t="s">
        <v>327</v>
      </c>
      <c r="E183" s="196"/>
      <c r="F183" s="33">
        <v>504</v>
      </c>
    </row>
    <row r="184" spans="1:6" x14ac:dyDescent="0.25">
      <c r="A184" s="30">
        <v>181</v>
      </c>
      <c r="B184" s="30" t="s">
        <v>328</v>
      </c>
      <c r="C184" s="41" t="s">
        <v>329</v>
      </c>
      <c r="D184" s="41" t="s">
        <v>330</v>
      </c>
      <c r="E184" s="195"/>
      <c r="F184" s="31">
        <v>1299</v>
      </c>
    </row>
    <row r="185" spans="1:6" x14ac:dyDescent="0.25">
      <c r="A185" s="30">
        <v>182</v>
      </c>
      <c r="B185" s="30" t="s">
        <v>331</v>
      </c>
      <c r="C185" s="41" t="s">
        <v>206</v>
      </c>
      <c r="D185" s="41" t="s">
        <v>332</v>
      </c>
      <c r="E185" s="195"/>
      <c r="F185" s="31">
        <v>288</v>
      </c>
    </row>
    <row r="186" spans="1:6" x14ac:dyDescent="0.25">
      <c r="A186" s="32">
        <v>183</v>
      </c>
      <c r="B186" s="32" t="s">
        <v>333</v>
      </c>
      <c r="C186" s="40" t="s">
        <v>334</v>
      </c>
      <c r="D186" s="40" t="s">
        <v>335</v>
      </c>
      <c r="E186" s="196"/>
      <c r="F186" s="33">
        <v>735</v>
      </c>
    </row>
    <row r="187" spans="1:6" x14ac:dyDescent="0.25">
      <c r="A187" s="32">
        <v>184</v>
      </c>
      <c r="B187" s="32" t="s">
        <v>336</v>
      </c>
      <c r="C187" s="40" t="s">
        <v>8</v>
      </c>
      <c r="D187" s="40" t="s">
        <v>337</v>
      </c>
      <c r="E187" s="196"/>
      <c r="F187" s="33">
        <v>837</v>
      </c>
    </row>
    <row r="188" spans="1:6" x14ac:dyDescent="0.25">
      <c r="A188" s="32">
        <v>185</v>
      </c>
      <c r="B188" s="32" t="s">
        <v>338</v>
      </c>
      <c r="C188" s="40" t="s">
        <v>339</v>
      </c>
      <c r="D188" s="40" t="s">
        <v>340</v>
      </c>
      <c r="E188" s="196"/>
      <c r="F188" s="33">
        <v>543</v>
      </c>
    </row>
    <row r="189" spans="1:6" x14ac:dyDescent="0.25">
      <c r="A189" s="30">
        <v>186</v>
      </c>
      <c r="B189" s="30" t="s">
        <v>665</v>
      </c>
      <c r="C189" s="41" t="s">
        <v>8</v>
      </c>
      <c r="D189" s="41" t="s">
        <v>666</v>
      </c>
      <c r="E189" s="195"/>
      <c r="F189" s="31">
        <v>336</v>
      </c>
    </row>
    <row r="190" spans="1:6" x14ac:dyDescent="0.25">
      <c r="A190" s="30">
        <v>187</v>
      </c>
      <c r="B190" s="30" t="s">
        <v>341</v>
      </c>
      <c r="C190" s="41" t="s">
        <v>342</v>
      </c>
      <c r="D190" s="41" t="s">
        <v>343</v>
      </c>
      <c r="E190" s="195"/>
      <c r="F190" s="31">
        <v>411</v>
      </c>
    </row>
    <row r="191" spans="1:6" x14ac:dyDescent="0.25">
      <c r="A191" s="30">
        <v>188</v>
      </c>
      <c r="B191" s="30" t="s">
        <v>344</v>
      </c>
      <c r="C191" s="41" t="s">
        <v>8</v>
      </c>
      <c r="D191" s="41" t="s">
        <v>345</v>
      </c>
      <c r="E191" s="195"/>
      <c r="F191" s="31">
        <v>909</v>
      </c>
    </row>
    <row r="192" spans="1:6" x14ac:dyDescent="0.25">
      <c r="A192" s="30">
        <v>189</v>
      </c>
      <c r="B192" s="30" t="s">
        <v>667</v>
      </c>
      <c r="C192" s="41" t="s">
        <v>8</v>
      </c>
      <c r="D192" s="41" t="s">
        <v>668</v>
      </c>
      <c r="E192" s="195"/>
      <c r="F192" s="31">
        <v>1503</v>
      </c>
    </row>
    <row r="193" spans="1:6" x14ac:dyDescent="0.25">
      <c r="A193" s="30">
        <v>190</v>
      </c>
      <c r="B193" s="30" t="s">
        <v>346</v>
      </c>
      <c r="C193" s="41" t="s">
        <v>347</v>
      </c>
      <c r="D193" s="41" t="s">
        <v>348</v>
      </c>
      <c r="E193" s="195"/>
      <c r="F193" s="31">
        <v>825</v>
      </c>
    </row>
    <row r="194" spans="1:6" x14ac:dyDescent="0.25">
      <c r="A194" s="30">
        <v>191</v>
      </c>
      <c r="B194" s="30" t="s">
        <v>349</v>
      </c>
      <c r="C194" s="41" t="s">
        <v>350</v>
      </c>
      <c r="D194" s="41" t="s">
        <v>351</v>
      </c>
      <c r="E194" s="195"/>
      <c r="F194" s="31">
        <v>1029</v>
      </c>
    </row>
    <row r="195" spans="1:6" x14ac:dyDescent="0.25">
      <c r="A195" s="30">
        <v>192</v>
      </c>
      <c r="B195" s="30" t="s">
        <v>352</v>
      </c>
      <c r="C195" s="41" t="s">
        <v>2218</v>
      </c>
      <c r="D195" s="41" t="s">
        <v>353</v>
      </c>
      <c r="E195" s="195"/>
      <c r="F195" s="31">
        <v>1137</v>
      </c>
    </row>
    <row r="196" spans="1:6" x14ac:dyDescent="0.25">
      <c r="A196" s="32">
        <v>193</v>
      </c>
      <c r="B196" s="32" t="s">
        <v>354</v>
      </c>
      <c r="C196" s="40" t="s">
        <v>8</v>
      </c>
      <c r="D196" s="40" t="s">
        <v>355</v>
      </c>
      <c r="E196" s="196"/>
      <c r="F196" s="33">
        <v>639</v>
      </c>
    </row>
    <row r="197" spans="1:6" x14ac:dyDescent="0.25">
      <c r="A197" s="30">
        <v>194</v>
      </c>
      <c r="B197" s="30" t="s">
        <v>287</v>
      </c>
      <c r="C197" s="41" t="s">
        <v>8</v>
      </c>
      <c r="D197" s="41" t="s">
        <v>288</v>
      </c>
      <c r="E197" s="195"/>
      <c r="F197" s="31">
        <v>252</v>
      </c>
    </row>
    <row r="198" spans="1:6" x14ac:dyDescent="0.25">
      <c r="A198" s="30">
        <v>195</v>
      </c>
      <c r="B198" s="30" t="s">
        <v>356</v>
      </c>
      <c r="C198" s="41" t="s">
        <v>357</v>
      </c>
      <c r="D198" s="41" t="s">
        <v>358</v>
      </c>
      <c r="E198" s="195"/>
      <c r="F198" s="31">
        <v>984</v>
      </c>
    </row>
    <row r="199" spans="1:6" x14ac:dyDescent="0.25">
      <c r="A199" s="30">
        <v>196</v>
      </c>
      <c r="B199" s="30" t="s">
        <v>671</v>
      </c>
      <c r="C199" s="41" t="s">
        <v>8</v>
      </c>
      <c r="D199" s="41" t="s">
        <v>672</v>
      </c>
      <c r="E199" s="195"/>
      <c r="F199" s="31">
        <v>1356</v>
      </c>
    </row>
    <row r="200" spans="1:6" x14ac:dyDescent="0.25">
      <c r="A200" s="30">
        <v>197</v>
      </c>
      <c r="B200" s="30" t="s">
        <v>673</v>
      </c>
      <c r="C200" s="41" t="s">
        <v>8</v>
      </c>
      <c r="D200" s="41" t="s">
        <v>674</v>
      </c>
      <c r="E200" s="193">
        <v>136230</v>
      </c>
      <c r="F200" s="31">
        <v>621</v>
      </c>
    </row>
    <row r="201" spans="1:6" x14ac:dyDescent="0.25">
      <c r="A201" s="34">
        <v>198</v>
      </c>
      <c r="B201" s="34" t="s">
        <v>359</v>
      </c>
      <c r="C201" s="42" t="s">
        <v>360</v>
      </c>
      <c r="D201" s="42" t="s">
        <v>361</v>
      </c>
      <c r="E201" s="189"/>
      <c r="F201" s="35">
        <v>2133</v>
      </c>
    </row>
    <row r="202" spans="1:6" x14ac:dyDescent="0.25">
      <c r="A202" s="30">
        <v>199</v>
      </c>
      <c r="B202" s="30" t="s">
        <v>362</v>
      </c>
      <c r="C202" s="41" t="s">
        <v>39</v>
      </c>
      <c r="D202" s="41" t="s">
        <v>363</v>
      </c>
      <c r="E202" s="193">
        <v>179986</v>
      </c>
      <c r="F202" s="31">
        <v>1122</v>
      </c>
    </row>
    <row r="203" spans="1:6" x14ac:dyDescent="0.25">
      <c r="A203" s="30">
        <v>200</v>
      </c>
      <c r="B203" s="30" t="s">
        <v>364</v>
      </c>
      <c r="C203" s="41" t="s">
        <v>365</v>
      </c>
      <c r="D203" s="41" t="s">
        <v>366</v>
      </c>
      <c r="E203" s="195"/>
      <c r="F203" s="31">
        <v>762</v>
      </c>
    </row>
    <row r="204" spans="1:6" x14ac:dyDescent="0.25">
      <c r="A204" s="30">
        <v>201</v>
      </c>
      <c r="B204" s="30" t="s">
        <v>367</v>
      </c>
      <c r="C204" s="41" t="s">
        <v>368</v>
      </c>
      <c r="D204" s="41" t="s">
        <v>369</v>
      </c>
      <c r="E204" s="195"/>
      <c r="F204" s="31">
        <v>747</v>
      </c>
    </row>
    <row r="205" spans="1:6" x14ac:dyDescent="0.25">
      <c r="A205" s="30">
        <v>202</v>
      </c>
      <c r="B205" s="30" t="s">
        <v>685</v>
      </c>
      <c r="C205" s="41" t="s">
        <v>8</v>
      </c>
      <c r="D205" s="41" t="s">
        <v>686</v>
      </c>
      <c r="E205" s="193">
        <v>36530</v>
      </c>
      <c r="F205" s="31">
        <v>231</v>
      </c>
    </row>
    <row r="206" spans="1:6" x14ac:dyDescent="0.25">
      <c r="A206" s="30">
        <v>203</v>
      </c>
      <c r="B206" s="30" t="s">
        <v>687</v>
      </c>
      <c r="C206" s="41" t="s">
        <v>8</v>
      </c>
      <c r="D206" s="41" t="s">
        <v>688</v>
      </c>
      <c r="E206" s="195"/>
      <c r="F206" s="31">
        <v>135</v>
      </c>
    </row>
    <row r="207" spans="1:6" x14ac:dyDescent="0.25">
      <c r="A207" s="34">
        <v>204</v>
      </c>
      <c r="B207" s="34" t="s">
        <v>379</v>
      </c>
      <c r="C207" s="42" t="s">
        <v>8</v>
      </c>
      <c r="D207" s="42" t="s">
        <v>380</v>
      </c>
      <c r="E207" s="189"/>
      <c r="F207" s="35">
        <v>495</v>
      </c>
    </row>
    <row r="208" spans="1:6" x14ac:dyDescent="0.25">
      <c r="A208" s="34">
        <v>205</v>
      </c>
      <c r="B208" s="34" t="s">
        <v>381</v>
      </c>
      <c r="C208" s="42" t="s">
        <v>382</v>
      </c>
      <c r="D208" s="42" t="s">
        <v>383</v>
      </c>
      <c r="E208" s="189"/>
      <c r="F208" s="35">
        <v>573</v>
      </c>
    </row>
    <row r="209" spans="1:6" x14ac:dyDescent="0.25">
      <c r="A209" s="30">
        <v>206</v>
      </c>
      <c r="B209" s="30" t="s">
        <v>689</v>
      </c>
      <c r="C209" s="41" t="s">
        <v>8</v>
      </c>
      <c r="D209" s="41" t="s">
        <v>690</v>
      </c>
      <c r="E209" s="195"/>
      <c r="F209" s="31">
        <v>345</v>
      </c>
    </row>
    <row r="210" spans="1:6" x14ac:dyDescent="0.25">
      <c r="A210" s="30">
        <v>207</v>
      </c>
      <c r="B210" s="30" t="s">
        <v>691</v>
      </c>
      <c r="C210" s="41" t="s">
        <v>692</v>
      </c>
      <c r="D210" s="41" t="s">
        <v>693</v>
      </c>
      <c r="E210" s="195"/>
      <c r="F210" s="31">
        <v>636</v>
      </c>
    </row>
    <row r="211" spans="1:6" x14ac:dyDescent="0.25">
      <c r="A211" s="30">
        <v>208</v>
      </c>
      <c r="B211" s="30" t="s">
        <v>694</v>
      </c>
      <c r="C211" s="41" t="s">
        <v>695</v>
      </c>
      <c r="D211" s="41" t="s">
        <v>696</v>
      </c>
      <c r="E211" s="195"/>
      <c r="F211" s="31">
        <v>2127</v>
      </c>
    </row>
    <row r="212" spans="1:6" x14ac:dyDescent="0.25">
      <c r="A212" s="30">
        <v>209</v>
      </c>
      <c r="B212" s="30" t="s">
        <v>697</v>
      </c>
      <c r="C212" s="41" t="s">
        <v>698</v>
      </c>
      <c r="D212" s="41" t="s">
        <v>699</v>
      </c>
      <c r="E212" s="195"/>
      <c r="F212" s="31">
        <v>174</v>
      </c>
    </row>
    <row r="213" spans="1:6" x14ac:dyDescent="0.25">
      <c r="A213" s="30">
        <v>210</v>
      </c>
      <c r="B213" s="30" t="s">
        <v>700</v>
      </c>
      <c r="C213" s="41" t="s">
        <v>701</v>
      </c>
      <c r="D213" s="41" t="s">
        <v>702</v>
      </c>
      <c r="E213" s="195"/>
      <c r="F213" s="31">
        <v>702</v>
      </c>
    </row>
    <row r="214" spans="1:6" x14ac:dyDescent="0.25">
      <c r="A214" s="34">
        <v>211</v>
      </c>
      <c r="B214" s="34" t="s">
        <v>384</v>
      </c>
      <c r="C214" s="42" t="s">
        <v>385</v>
      </c>
      <c r="D214" s="42" t="s">
        <v>386</v>
      </c>
      <c r="E214" s="189"/>
      <c r="F214" s="35">
        <v>879</v>
      </c>
    </row>
    <row r="215" spans="1:6" x14ac:dyDescent="0.25">
      <c r="A215" s="34">
        <v>212</v>
      </c>
      <c r="B215" s="34" t="s">
        <v>387</v>
      </c>
      <c r="C215" s="42" t="s">
        <v>388</v>
      </c>
      <c r="D215" s="42" t="s">
        <v>389</v>
      </c>
      <c r="E215" s="189"/>
      <c r="F215" s="35">
        <v>417</v>
      </c>
    </row>
    <row r="216" spans="1:6" x14ac:dyDescent="0.25">
      <c r="A216" s="34">
        <v>213</v>
      </c>
      <c r="B216" s="34" t="s">
        <v>390</v>
      </c>
      <c r="C216" s="42" t="s">
        <v>391</v>
      </c>
      <c r="D216" s="42" t="s">
        <v>392</v>
      </c>
      <c r="E216" s="189"/>
      <c r="F216" s="35">
        <v>231</v>
      </c>
    </row>
    <row r="217" spans="1:6" x14ac:dyDescent="0.25">
      <c r="A217" s="30">
        <v>214</v>
      </c>
      <c r="B217" s="30" t="s">
        <v>703</v>
      </c>
      <c r="C217" s="41" t="s">
        <v>8</v>
      </c>
      <c r="D217" s="41" t="s">
        <v>704</v>
      </c>
      <c r="E217" s="195"/>
      <c r="F217" s="31">
        <v>351</v>
      </c>
    </row>
    <row r="218" spans="1:6" x14ac:dyDescent="0.25">
      <c r="A218" s="30">
        <v>215</v>
      </c>
      <c r="B218" s="30" t="s">
        <v>705</v>
      </c>
      <c r="C218" s="41" t="s">
        <v>706</v>
      </c>
      <c r="D218" s="41" t="s">
        <v>707</v>
      </c>
      <c r="E218" s="195"/>
      <c r="F218" s="31">
        <v>726</v>
      </c>
    </row>
    <row r="219" spans="1:6" x14ac:dyDescent="0.25">
      <c r="A219" s="30">
        <v>216</v>
      </c>
      <c r="B219" s="30" t="s">
        <v>708</v>
      </c>
      <c r="C219" s="41" t="s">
        <v>709</v>
      </c>
      <c r="D219" s="41" t="s">
        <v>710</v>
      </c>
      <c r="E219" s="195"/>
      <c r="F219" s="31">
        <v>867</v>
      </c>
    </row>
    <row r="220" spans="1:6" x14ac:dyDescent="0.25">
      <c r="A220" s="30">
        <v>217</v>
      </c>
      <c r="B220" s="30" t="s">
        <v>711</v>
      </c>
      <c r="C220" s="41" t="s">
        <v>712</v>
      </c>
      <c r="D220" s="41" t="s">
        <v>713</v>
      </c>
      <c r="E220" s="195"/>
      <c r="F220" s="31">
        <v>309</v>
      </c>
    </row>
    <row r="221" spans="1:6" x14ac:dyDescent="0.25">
      <c r="A221" s="34">
        <v>218</v>
      </c>
      <c r="B221" s="34" t="s">
        <v>393</v>
      </c>
      <c r="C221" s="42" t="s">
        <v>394</v>
      </c>
      <c r="D221" s="42" t="s">
        <v>395</v>
      </c>
      <c r="E221" s="189"/>
      <c r="F221" s="35">
        <v>975</v>
      </c>
    </row>
    <row r="222" spans="1:6" x14ac:dyDescent="0.25">
      <c r="A222" s="34">
        <v>219</v>
      </c>
      <c r="B222" s="34" t="s">
        <v>396</v>
      </c>
      <c r="C222" s="42" t="s">
        <v>397</v>
      </c>
      <c r="D222" s="42" t="s">
        <v>398</v>
      </c>
      <c r="E222" s="189"/>
      <c r="F222" s="35">
        <v>1272</v>
      </c>
    </row>
    <row r="223" spans="1:6" x14ac:dyDescent="0.25">
      <c r="A223" s="30">
        <v>220</v>
      </c>
      <c r="B223" s="30" t="s">
        <v>714</v>
      </c>
      <c r="C223" s="41" t="s">
        <v>715</v>
      </c>
      <c r="D223" s="41" t="s">
        <v>716</v>
      </c>
      <c r="E223" s="195"/>
      <c r="F223" s="31">
        <v>480</v>
      </c>
    </row>
    <row r="224" spans="1:6" x14ac:dyDescent="0.25">
      <c r="A224" s="34">
        <v>221</v>
      </c>
      <c r="B224" s="34" t="s">
        <v>399</v>
      </c>
      <c r="C224" s="42" t="s">
        <v>377</v>
      </c>
      <c r="D224" s="42" t="s">
        <v>400</v>
      </c>
      <c r="E224" s="189"/>
      <c r="F224" s="35">
        <v>1488</v>
      </c>
    </row>
    <row r="225" spans="1:6" x14ac:dyDescent="0.25">
      <c r="A225" s="30">
        <v>222</v>
      </c>
      <c r="B225" s="30" t="s">
        <v>717</v>
      </c>
      <c r="C225" s="41" t="s">
        <v>8</v>
      </c>
      <c r="D225" s="41" t="s">
        <v>718</v>
      </c>
      <c r="E225" s="195"/>
      <c r="F225" s="31">
        <v>129</v>
      </c>
    </row>
    <row r="226" spans="1:6" x14ac:dyDescent="0.25">
      <c r="A226" s="34">
        <v>223</v>
      </c>
      <c r="B226" s="34" t="s">
        <v>373</v>
      </c>
      <c r="C226" s="42" t="s">
        <v>374</v>
      </c>
      <c r="D226" s="42" t="s">
        <v>375</v>
      </c>
      <c r="E226" s="189"/>
      <c r="F226" s="35">
        <v>660</v>
      </c>
    </row>
    <row r="227" spans="1:6" x14ac:dyDescent="0.25">
      <c r="A227" s="30">
        <v>224</v>
      </c>
      <c r="B227" s="30" t="s">
        <v>675</v>
      </c>
      <c r="C227" s="41" t="s">
        <v>676</v>
      </c>
      <c r="D227" s="41" t="s">
        <v>677</v>
      </c>
      <c r="E227" s="195"/>
      <c r="F227" s="31">
        <v>396</v>
      </c>
    </row>
    <row r="228" spans="1:6" x14ac:dyDescent="0.25">
      <c r="A228" s="34">
        <v>225</v>
      </c>
      <c r="B228" s="34" t="s">
        <v>370</v>
      </c>
      <c r="C228" s="42" t="s">
        <v>371</v>
      </c>
      <c r="D228" s="42" t="s">
        <v>372</v>
      </c>
      <c r="E228" s="189"/>
      <c r="F228" s="35">
        <v>282</v>
      </c>
    </row>
    <row r="229" spans="1:6" x14ac:dyDescent="0.25">
      <c r="A229" s="30">
        <v>226</v>
      </c>
      <c r="B229" s="30" t="s">
        <v>678</v>
      </c>
      <c r="C229" s="41" t="s">
        <v>679</v>
      </c>
      <c r="D229" s="41" t="s">
        <v>680</v>
      </c>
      <c r="E229" s="195"/>
      <c r="F229" s="31">
        <v>294</v>
      </c>
    </row>
    <row r="230" spans="1:6" x14ac:dyDescent="0.25">
      <c r="A230" s="30">
        <v>227</v>
      </c>
      <c r="B230" s="30" t="s">
        <v>681</v>
      </c>
      <c r="C230" s="41" t="s">
        <v>8</v>
      </c>
      <c r="D230" s="41" t="s">
        <v>682</v>
      </c>
      <c r="E230" s="195"/>
      <c r="F230" s="31">
        <v>138</v>
      </c>
    </row>
    <row r="231" spans="1:6" x14ac:dyDescent="0.25">
      <c r="A231" s="30">
        <v>228</v>
      </c>
      <c r="B231" s="30" t="s">
        <v>683</v>
      </c>
      <c r="C231" s="41" t="s">
        <v>8</v>
      </c>
      <c r="D231" s="41" t="s">
        <v>684</v>
      </c>
      <c r="E231" s="195"/>
      <c r="F231" s="31">
        <v>1062</v>
      </c>
    </row>
    <row r="232" spans="1:6" x14ac:dyDescent="0.25">
      <c r="A232" s="34">
        <v>229</v>
      </c>
      <c r="B232" s="34" t="s">
        <v>376</v>
      </c>
      <c r="C232" s="42" t="s">
        <v>377</v>
      </c>
      <c r="D232" s="42" t="s">
        <v>378</v>
      </c>
      <c r="E232" s="189"/>
      <c r="F232" s="35">
        <v>1533</v>
      </c>
    </row>
    <row r="233" spans="1:6" x14ac:dyDescent="0.25">
      <c r="A233" s="30">
        <v>230</v>
      </c>
      <c r="B233" s="30" t="s">
        <v>719</v>
      </c>
      <c r="C233" s="41" t="s">
        <v>8</v>
      </c>
      <c r="D233" s="41" t="s">
        <v>720</v>
      </c>
      <c r="E233" s="193">
        <v>51890</v>
      </c>
      <c r="F233" s="31">
        <v>132</v>
      </c>
    </row>
    <row r="234" spans="1:6" x14ac:dyDescent="0.25">
      <c r="A234" s="34">
        <v>231</v>
      </c>
      <c r="B234" s="34" t="s">
        <v>401</v>
      </c>
      <c r="C234" s="42" t="s">
        <v>101</v>
      </c>
      <c r="D234" s="42" t="s">
        <v>402</v>
      </c>
      <c r="E234" s="189"/>
      <c r="F234" s="35">
        <v>570</v>
      </c>
    </row>
    <row r="235" spans="1:6" x14ac:dyDescent="0.25">
      <c r="A235" s="30">
        <v>232</v>
      </c>
      <c r="B235" s="30" t="s">
        <v>721</v>
      </c>
      <c r="C235" s="41" t="s">
        <v>722</v>
      </c>
      <c r="D235" s="41" t="s">
        <v>723</v>
      </c>
      <c r="E235" s="195"/>
      <c r="F235" s="31">
        <v>660</v>
      </c>
    </row>
    <row r="236" spans="1:6" x14ac:dyDescent="0.25">
      <c r="A236" s="34">
        <v>233</v>
      </c>
      <c r="B236" s="34" t="s">
        <v>403</v>
      </c>
      <c r="C236" s="42" t="s">
        <v>404</v>
      </c>
      <c r="D236" s="42" t="s">
        <v>405</v>
      </c>
      <c r="E236" s="189"/>
      <c r="F236" s="35">
        <v>978</v>
      </c>
    </row>
    <row r="237" spans="1:6" x14ac:dyDescent="0.25">
      <c r="A237" s="30">
        <v>234</v>
      </c>
      <c r="B237" s="30" t="s">
        <v>724</v>
      </c>
      <c r="C237" s="41" t="s">
        <v>8</v>
      </c>
      <c r="D237" s="41" t="s">
        <v>725</v>
      </c>
      <c r="E237" s="195"/>
      <c r="F237" s="31">
        <v>2244</v>
      </c>
    </row>
    <row r="238" spans="1:6" x14ac:dyDescent="0.25">
      <c r="A238" s="30">
        <v>235</v>
      </c>
      <c r="B238" s="30" t="s">
        <v>726</v>
      </c>
      <c r="C238" s="41" t="s">
        <v>8</v>
      </c>
      <c r="D238" s="41" t="s">
        <v>727</v>
      </c>
      <c r="E238" s="195"/>
      <c r="F238" s="31">
        <v>1110</v>
      </c>
    </row>
    <row r="239" spans="1:6" x14ac:dyDescent="0.25">
      <c r="A239" s="30">
        <v>236</v>
      </c>
      <c r="B239" s="30" t="s">
        <v>406</v>
      </c>
      <c r="C239" s="41" t="s">
        <v>8</v>
      </c>
      <c r="D239" s="41" t="s">
        <v>407</v>
      </c>
      <c r="E239" s="195"/>
      <c r="F239" s="31">
        <v>600</v>
      </c>
    </row>
    <row r="240" spans="1:6" x14ac:dyDescent="0.25">
      <c r="A240" s="30">
        <v>237</v>
      </c>
      <c r="B240" s="30" t="s">
        <v>408</v>
      </c>
      <c r="C240" s="41" t="s">
        <v>409</v>
      </c>
      <c r="D240" s="41" t="s">
        <v>410</v>
      </c>
      <c r="E240" s="195"/>
      <c r="F240" s="31">
        <v>828</v>
      </c>
    </row>
    <row r="241" spans="1:6" x14ac:dyDescent="0.25">
      <c r="A241" s="30">
        <v>238</v>
      </c>
      <c r="B241" s="30" t="s">
        <v>411</v>
      </c>
      <c r="C241" s="41" t="s">
        <v>412</v>
      </c>
      <c r="D241" s="41" t="s">
        <v>413</v>
      </c>
      <c r="E241" s="195"/>
      <c r="F241" s="31">
        <v>471</v>
      </c>
    </row>
    <row r="242" spans="1:6" x14ac:dyDescent="0.25">
      <c r="A242" s="30">
        <v>239</v>
      </c>
      <c r="B242" s="30" t="s">
        <v>414</v>
      </c>
      <c r="C242" s="41" t="s">
        <v>415</v>
      </c>
      <c r="D242" s="41" t="s">
        <v>416</v>
      </c>
      <c r="E242" s="195"/>
      <c r="F242" s="31">
        <v>1230</v>
      </c>
    </row>
    <row r="243" spans="1:6" x14ac:dyDescent="0.25">
      <c r="A243" s="30">
        <v>240</v>
      </c>
      <c r="B243" s="30" t="s">
        <v>417</v>
      </c>
      <c r="C243" s="41" t="s">
        <v>418</v>
      </c>
      <c r="D243" s="41" t="s">
        <v>419</v>
      </c>
      <c r="E243" s="195"/>
      <c r="F243" s="31">
        <v>495</v>
      </c>
    </row>
    <row r="244" spans="1:6" x14ac:dyDescent="0.25">
      <c r="A244" s="30">
        <v>241</v>
      </c>
      <c r="B244" s="30" t="s">
        <v>420</v>
      </c>
      <c r="C244" s="41" t="s">
        <v>8</v>
      </c>
      <c r="D244" s="41" t="s">
        <v>421</v>
      </c>
      <c r="E244" s="195"/>
      <c r="F244" s="31">
        <v>663</v>
      </c>
    </row>
    <row r="245" spans="1:6" x14ac:dyDescent="0.25">
      <c r="A245" s="30">
        <v>242</v>
      </c>
      <c r="B245" s="30" t="s">
        <v>422</v>
      </c>
      <c r="C245" s="41" t="s">
        <v>423</v>
      </c>
      <c r="D245" s="41" t="s">
        <v>424</v>
      </c>
      <c r="E245" s="195"/>
      <c r="F245" s="31">
        <v>339</v>
      </c>
    </row>
    <row r="246" spans="1:6" x14ac:dyDescent="0.25">
      <c r="A246" s="30">
        <v>243</v>
      </c>
      <c r="B246" s="30" t="s">
        <v>425</v>
      </c>
      <c r="C246" s="41" t="s">
        <v>8</v>
      </c>
      <c r="D246" s="41" t="s">
        <v>426</v>
      </c>
      <c r="E246" s="195"/>
      <c r="F246" s="31">
        <v>609</v>
      </c>
    </row>
    <row r="247" spans="1:6" x14ac:dyDescent="0.25">
      <c r="A247" s="30">
        <v>244</v>
      </c>
      <c r="B247" s="30" t="s">
        <v>427</v>
      </c>
      <c r="C247" s="41" t="s">
        <v>8</v>
      </c>
      <c r="D247" s="41" t="s">
        <v>428</v>
      </c>
      <c r="E247" s="195"/>
      <c r="F247" s="31">
        <v>216</v>
      </c>
    </row>
    <row r="248" spans="1:6" x14ac:dyDescent="0.25">
      <c r="A248" s="30">
        <v>245</v>
      </c>
      <c r="B248" s="30" t="s">
        <v>429</v>
      </c>
      <c r="C248" s="41" t="s">
        <v>430</v>
      </c>
      <c r="D248" s="41" t="s">
        <v>431</v>
      </c>
      <c r="E248" s="195"/>
      <c r="F248" s="31">
        <v>456</v>
      </c>
    </row>
    <row r="249" spans="1:6" x14ac:dyDescent="0.25">
      <c r="A249" s="30">
        <v>246</v>
      </c>
      <c r="B249" s="30" t="s">
        <v>432</v>
      </c>
      <c r="C249" s="41" t="s">
        <v>8</v>
      </c>
      <c r="D249" s="41" t="s">
        <v>433</v>
      </c>
      <c r="E249" s="195"/>
      <c r="F249" s="31">
        <v>1245</v>
      </c>
    </row>
    <row r="250" spans="1:6" x14ac:dyDescent="0.25">
      <c r="A250" s="30">
        <v>247</v>
      </c>
      <c r="B250" s="30" t="s">
        <v>434</v>
      </c>
      <c r="C250" s="41" t="s">
        <v>435</v>
      </c>
      <c r="D250" s="41" t="s">
        <v>436</v>
      </c>
      <c r="E250" s="195"/>
      <c r="F250" s="31">
        <v>1206</v>
      </c>
    </row>
    <row r="251" spans="1:6" x14ac:dyDescent="0.25">
      <c r="A251" s="32">
        <v>248</v>
      </c>
      <c r="B251" s="32" t="s">
        <v>437</v>
      </c>
      <c r="C251" s="40" t="s">
        <v>438</v>
      </c>
      <c r="D251" s="40" t="s">
        <v>439</v>
      </c>
      <c r="E251" s="196">
        <v>4687</v>
      </c>
      <c r="F251" s="33">
        <v>1197</v>
      </c>
    </row>
    <row r="252" spans="1:6" x14ac:dyDescent="0.25">
      <c r="A252" s="30">
        <v>249</v>
      </c>
      <c r="B252" s="30" t="s">
        <v>1302</v>
      </c>
      <c r="C252" s="41" t="s">
        <v>517</v>
      </c>
      <c r="D252" s="41" t="s">
        <v>518</v>
      </c>
      <c r="E252" s="195">
        <v>1558</v>
      </c>
      <c r="F252" s="31">
        <v>249</v>
      </c>
    </row>
    <row r="253" spans="1:6" x14ac:dyDescent="0.25">
      <c r="A253" s="30">
        <v>250</v>
      </c>
      <c r="B253" s="30" t="s">
        <v>1303</v>
      </c>
      <c r="C253" s="41" t="s">
        <v>515</v>
      </c>
      <c r="D253" s="41" t="s">
        <v>516</v>
      </c>
      <c r="E253" s="195"/>
      <c r="F253" s="31">
        <v>129</v>
      </c>
    </row>
    <row r="254" spans="1:6" x14ac:dyDescent="0.25">
      <c r="A254" s="30">
        <v>251</v>
      </c>
      <c r="B254" s="30" t="s">
        <v>440</v>
      </c>
      <c r="C254" s="41" t="s">
        <v>441</v>
      </c>
      <c r="D254" s="41" t="s">
        <v>442</v>
      </c>
      <c r="E254" s="195"/>
      <c r="F254" s="31">
        <v>1131</v>
      </c>
    </row>
    <row r="255" spans="1:6" x14ac:dyDescent="0.25">
      <c r="A255" s="30">
        <v>252</v>
      </c>
      <c r="B255" s="30" t="s">
        <v>519</v>
      </c>
      <c r="C255" s="41" t="s">
        <v>520</v>
      </c>
      <c r="D255" s="41" t="s">
        <v>521</v>
      </c>
      <c r="E255" s="195"/>
      <c r="F255" s="31">
        <v>606</v>
      </c>
    </row>
    <row r="256" spans="1:6" x14ac:dyDescent="0.25">
      <c r="A256" s="30">
        <v>253</v>
      </c>
      <c r="B256" s="30" t="s">
        <v>525</v>
      </c>
      <c r="C256" s="41" t="s">
        <v>526</v>
      </c>
      <c r="D256" s="41" t="s">
        <v>527</v>
      </c>
      <c r="E256" s="193">
        <v>2248</v>
      </c>
      <c r="F256" s="31">
        <v>639</v>
      </c>
    </row>
    <row r="257" spans="1:6" x14ac:dyDescent="0.25">
      <c r="A257" s="30">
        <v>254</v>
      </c>
      <c r="B257" s="30" t="s">
        <v>522</v>
      </c>
      <c r="C257" s="41" t="s">
        <v>523</v>
      </c>
      <c r="D257" s="41" t="s">
        <v>524</v>
      </c>
      <c r="E257" s="195"/>
      <c r="F257" s="31">
        <v>876</v>
      </c>
    </row>
    <row r="258" spans="1:6" x14ac:dyDescent="0.25">
      <c r="A258" s="30">
        <v>255</v>
      </c>
      <c r="B258" s="30" t="s">
        <v>531</v>
      </c>
      <c r="C258" s="41" t="s">
        <v>532</v>
      </c>
      <c r="D258" s="41" t="s">
        <v>533</v>
      </c>
      <c r="E258" s="193">
        <v>5010</v>
      </c>
      <c r="F258" s="31">
        <v>906</v>
      </c>
    </row>
    <row r="259" spans="1:6" x14ac:dyDescent="0.25">
      <c r="A259" s="34">
        <v>256</v>
      </c>
      <c r="B259" s="34" t="s">
        <v>443</v>
      </c>
      <c r="C259" s="42" t="s">
        <v>8</v>
      </c>
      <c r="D259" s="42" t="s">
        <v>444</v>
      </c>
      <c r="E259" s="189"/>
      <c r="F259" s="35">
        <v>708</v>
      </c>
    </row>
    <row r="260" spans="1:6" x14ac:dyDescent="0.25">
      <c r="A260" s="30">
        <v>257</v>
      </c>
      <c r="B260" s="30" t="s">
        <v>534</v>
      </c>
      <c r="C260" s="41" t="s">
        <v>8</v>
      </c>
      <c r="D260" s="41" t="s">
        <v>535</v>
      </c>
      <c r="E260" s="195"/>
      <c r="F260" s="31">
        <v>657</v>
      </c>
    </row>
    <row r="261" spans="1:6" x14ac:dyDescent="0.25">
      <c r="A261" s="30">
        <v>258</v>
      </c>
      <c r="B261" s="30" t="s">
        <v>536</v>
      </c>
      <c r="C261" s="41" t="s">
        <v>8</v>
      </c>
      <c r="D261" s="41" t="s">
        <v>537</v>
      </c>
      <c r="E261" s="195"/>
      <c r="F261" s="31">
        <v>402</v>
      </c>
    </row>
    <row r="262" spans="1:6" x14ac:dyDescent="0.25">
      <c r="A262" s="30">
        <v>259</v>
      </c>
      <c r="B262" s="30" t="s">
        <v>528</v>
      </c>
      <c r="C262" s="41" t="s">
        <v>529</v>
      </c>
      <c r="D262" s="41" t="s">
        <v>530</v>
      </c>
      <c r="E262" s="195"/>
      <c r="F262" s="31">
        <v>303</v>
      </c>
    </row>
    <row r="263" spans="1:6" x14ac:dyDescent="0.25">
      <c r="A263" s="34">
        <v>260</v>
      </c>
      <c r="B263" s="34" t="s">
        <v>1306</v>
      </c>
      <c r="C263" s="42" t="s">
        <v>8</v>
      </c>
      <c r="D263" s="42" t="s">
        <v>446</v>
      </c>
      <c r="E263" s="195">
        <v>9170</v>
      </c>
      <c r="F263" s="35">
        <v>222</v>
      </c>
    </row>
    <row r="264" spans="1:6" x14ac:dyDescent="0.25">
      <c r="A264" s="30">
        <v>261</v>
      </c>
      <c r="B264" s="30" t="s">
        <v>1307</v>
      </c>
      <c r="C264" s="41" t="s">
        <v>538</v>
      </c>
      <c r="D264" s="41" t="s">
        <v>539</v>
      </c>
      <c r="E264" s="195"/>
      <c r="F264" s="31">
        <v>153</v>
      </c>
    </row>
    <row r="265" spans="1:6" x14ac:dyDescent="0.25">
      <c r="A265" s="30">
        <v>262</v>
      </c>
      <c r="B265" s="30" t="s">
        <v>545</v>
      </c>
      <c r="C265" s="41" t="s">
        <v>377</v>
      </c>
      <c r="D265" s="41" t="s">
        <v>546</v>
      </c>
      <c r="E265" s="193">
        <v>5786</v>
      </c>
      <c r="F265" s="31">
        <v>1116</v>
      </c>
    </row>
    <row r="266" spans="1:6" x14ac:dyDescent="0.25">
      <c r="A266" s="30">
        <v>263</v>
      </c>
      <c r="B266" s="30" t="s">
        <v>540</v>
      </c>
      <c r="C266" s="41" t="s">
        <v>377</v>
      </c>
      <c r="D266" s="41" t="s">
        <v>541</v>
      </c>
      <c r="E266" s="195"/>
      <c r="F266" s="31">
        <v>594</v>
      </c>
    </row>
    <row r="267" spans="1:6" x14ac:dyDescent="0.25">
      <c r="A267" s="30">
        <v>264</v>
      </c>
      <c r="B267" s="30" t="s">
        <v>547</v>
      </c>
      <c r="C267" s="41" t="s">
        <v>377</v>
      </c>
      <c r="D267" s="41" t="s">
        <v>548</v>
      </c>
      <c r="E267" s="195"/>
      <c r="F267" s="31">
        <v>1530</v>
      </c>
    </row>
    <row r="268" spans="1:6" x14ac:dyDescent="0.25">
      <c r="A268" s="30">
        <v>265</v>
      </c>
      <c r="B268" s="30" t="s">
        <v>542</v>
      </c>
      <c r="C268" s="41" t="s">
        <v>543</v>
      </c>
      <c r="D268" s="41" t="s">
        <v>544</v>
      </c>
      <c r="E268" s="195"/>
      <c r="F268" s="31">
        <v>348</v>
      </c>
    </row>
    <row r="269" spans="1:6" x14ac:dyDescent="0.25">
      <c r="A269" s="30">
        <v>266</v>
      </c>
      <c r="B269" s="30" t="s">
        <v>549</v>
      </c>
      <c r="C269" s="41" t="s">
        <v>8</v>
      </c>
      <c r="D269" s="41" t="s">
        <v>550</v>
      </c>
      <c r="E269" s="193">
        <v>1636</v>
      </c>
      <c r="F269" s="31">
        <v>396</v>
      </c>
    </row>
    <row r="270" spans="1:6" x14ac:dyDescent="0.25">
      <c r="A270" s="30">
        <v>267</v>
      </c>
      <c r="B270" s="30" t="s">
        <v>452</v>
      </c>
      <c r="C270" s="41" t="s">
        <v>453</v>
      </c>
      <c r="D270" s="41" t="s">
        <v>454</v>
      </c>
      <c r="E270" s="193">
        <v>16235</v>
      </c>
      <c r="F270" s="31">
        <v>1818</v>
      </c>
    </row>
    <row r="271" spans="1:6" x14ac:dyDescent="0.25">
      <c r="A271" s="30">
        <v>268</v>
      </c>
      <c r="B271" s="30" t="s">
        <v>567</v>
      </c>
      <c r="C271" s="41" t="s">
        <v>568</v>
      </c>
      <c r="D271" s="41" t="s">
        <v>569</v>
      </c>
      <c r="E271" s="195"/>
      <c r="F271" s="31">
        <v>657</v>
      </c>
    </row>
    <row r="272" spans="1:6" x14ac:dyDescent="0.25">
      <c r="A272" s="34">
        <v>269</v>
      </c>
      <c r="B272" s="34" t="s">
        <v>455</v>
      </c>
      <c r="C272" s="42" t="s">
        <v>377</v>
      </c>
      <c r="D272" s="42" t="s">
        <v>456</v>
      </c>
      <c r="E272" s="189"/>
      <c r="F272" s="35">
        <v>513</v>
      </c>
    </row>
    <row r="273" spans="1:6" x14ac:dyDescent="0.25">
      <c r="A273" s="34">
        <v>270</v>
      </c>
      <c r="B273" s="34" t="s">
        <v>457</v>
      </c>
      <c r="C273" s="42" t="s">
        <v>458</v>
      </c>
      <c r="D273" s="42" t="s">
        <v>459</v>
      </c>
      <c r="E273" s="189"/>
      <c r="F273" s="35">
        <v>147</v>
      </c>
    </row>
    <row r="274" spans="1:6" x14ac:dyDescent="0.25">
      <c r="A274" s="34">
        <v>271</v>
      </c>
      <c r="B274" s="34" t="s">
        <v>460</v>
      </c>
      <c r="C274" s="42" t="s">
        <v>461</v>
      </c>
      <c r="D274" s="42" t="s">
        <v>462</v>
      </c>
      <c r="E274" s="189"/>
      <c r="F274" s="35">
        <v>861</v>
      </c>
    </row>
    <row r="275" spans="1:6" x14ac:dyDescent="0.25">
      <c r="A275" s="30">
        <v>272</v>
      </c>
      <c r="B275" s="30" t="s">
        <v>570</v>
      </c>
      <c r="C275" s="41" t="s">
        <v>571</v>
      </c>
      <c r="D275" s="41" t="s">
        <v>572</v>
      </c>
      <c r="E275" s="195"/>
      <c r="F275" s="31">
        <v>225</v>
      </c>
    </row>
    <row r="276" spans="1:6" x14ac:dyDescent="0.25">
      <c r="A276" s="34">
        <v>273</v>
      </c>
      <c r="B276" s="34" t="s">
        <v>447</v>
      </c>
      <c r="C276" s="42" t="s">
        <v>377</v>
      </c>
      <c r="D276" s="42" t="s">
        <v>448</v>
      </c>
      <c r="E276" s="189"/>
      <c r="F276" s="35">
        <v>165</v>
      </c>
    </row>
    <row r="277" spans="1:6" x14ac:dyDescent="0.25">
      <c r="A277" s="30">
        <v>274</v>
      </c>
      <c r="B277" s="30" t="s">
        <v>573</v>
      </c>
      <c r="C277" s="41" t="s">
        <v>397</v>
      </c>
      <c r="D277" s="41" t="s">
        <v>574</v>
      </c>
      <c r="E277" s="195"/>
      <c r="F277" s="31">
        <v>543</v>
      </c>
    </row>
    <row r="278" spans="1:6" x14ac:dyDescent="0.25">
      <c r="A278" s="30">
        <v>275</v>
      </c>
      <c r="B278" s="30" t="s">
        <v>565</v>
      </c>
      <c r="C278" s="41" t="s">
        <v>377</v>
      </c>
      <c r="D278" s="41" t="s">
        <v>566</v>
      </c>
      <c r="E278" s="195"/>
      <c r="F278" s="31">
        <v>192</v>
      </c>
    </row>
    <row r="279" spans="1:6" x14ac:dyDescent="0.25">
      <c r="A279" s="34">
        <v>276</v>
      </c>
      <c r="B279" s="34" t="s">
        <v>449</v>
      </c>
      <c r="C279" s="42" t="s">
        <v>450</v>
      </c>
      <c r="D279" s="42" t="s">
        <v>451</v>
      </c>
      <c r="E279" s="189"/>
      <c r="F279" s="35">
        <v>873</v>
      </c>
    </row>
    <row r="280" spans="1:6" x14ac:dyDescent="0.25">
      <c r="A280" s="30">
        <v>277</v>
      </c>
      <c r="B280" s="30" t="s">
        <v>577</v>
      </c>
      <c r="C280" s="41" t="s">
        <v>578</v>
      </c>
      <c r="D280" s="41" t="s">
        <v>579</v>
      </c>
      <c r="E280" s="193">
        <v>9409</v>
      </c>
      <c r="F280" s="31">
        <v>867</v>
      </c>
    </row>
    <row r="281" spans="1:6" x14ac:dyDescent="0.25">
      <c r="A281" s="30">
        <v>278</v>
      </c>
      <c r="B281" s="30" t="s">
        <v>580</v>
      </c>
      <c r="C281" s="41" t="s">
        <v>581</v>
      </c>
      <c r="D281" s="41" t="s">
        <v>582</v>
      </c>
      <c r="E281" s="195"/>
      <c r="F281" s="31">
        <v>474</v>
      </c>
    </row>
    <row r="282" spans="1:6" x14ac:dyDescent="0.25">
      <c r="A282" s="30">
        <v>279</v>
      </c>
      <c r="B282" s="30" t="s">
        <v>575</v>
      </c>
      <c r="C282" s="41" t="s">
        <v>377</v>
      </c>
      <c r="D282" s="41" t="s">
        <v>576</v>
      </c>
      <c r="E282" s="195"/>
      <c r="F282" s="31">
        <v>276</v>
      </c>
    </row>
    <row r="283" spans="1:6" x14ac:dyDescent="0.25">
      <c r="A283" s="34">
        <v>280</v>
      </c>
      <c r="B283" s="34" t="s">
        <v>463</v>
      </c>
      <c r="C283" s="42" t="s">
        <v>101</v>
      </c>
      <c r="D283" s="42" t="s">
        <v>464</v>
      </c>
      <c r="E283" s="189"/>
      <c r="F283" s="35">
        <v>678</v>
      </c>
    </row>
    <row r="284" spans="1:6" x14ac:dyDescent="0.25">
      <c r="A284" s="30">
        <v>281</v>
      </c>
      <c r="B284" s="30" t="s">
        <v>583</v>
      </c>
      <c r="C284" s="41" t="s">
        <v>584</v>
      </c>
      <c r="D284" s="41" t="s">
        <v>585</v>
      </c>
      <c r="E284" s="195"/>
      <c r="F284" s="31">
        <v>1275</v>
      </c>
    </row>
    <row r="285" spans="1:6" x14ac:dyDescent="0.25">
      <c r="A285" s="34">
        <v>282</v>
      </c>
      <c r="B285" s="34" t="s">
        <v>465</v>
      </c>
      <c r="C285" s="42" t="s">
        <v>466</v>
      </c>
      <c r="D285" s="42" t="s">
        <v>467</v>
      </c>
      <c r="E285" s="189"/>
      <c r="F285" s="35">
        <v>885</v>
      </c>
    </row>
    <row r="286" spans="1:6" x14ac:dyDescent="0.25">
      <c r="A286" s="30">
        <v>283</v>
      </c>
      <c r="B286" s="30" t="s">
        <v>586</v>
      </c>
      <c r="C286" s="41" t="s">
        <v>523</v>
      </c>
      <c r="D286" s="41" t="s">
        <v>587</v>
      </c>
      <c r="E286" s="195"/>
      <c r="F286" s="31">
        <v>393</v>
      </c>
    </row>
    <row r="287" spans="1:6" x14ac:dyDescent="0.25">
      <c r="A287" s="30">
        <v>284</v>
      </c>
      <c r="B287" s="30" t="s">
        <v>588</v>
      </c>
      <c r="C287" s="41" t="s">
        <v>8</v>
      </c>
      <c r="D287" s="41" t="s">
        <v>589</v>
      </c>
      <c r="E287" s="193">
        <v>1607</v>
      </c>
      <c r="F287" s="31">
        <v>1320</v>
      </c>
    </row>
    <row r="288" spans="1:6" x14ac:dyDescent="0.25">
      <c r="A288" s="34">
        <v>285</v>
      </c>
      <c r="B288" s="34" t="s">
        <v>468</v>
      </c>
      <c r="C288" s="42" t="s">
        <v>469</v>
      </c>
      <c r="D288" s="42" t="s">
        <v>470</v>
      </c>
      <c r="E288" s="189"/>
      <c r="F288" s="35">
        <v>1320</v>
      </c>
    </row>
    <row r="289" spans="1:6" x14ac:dyDescent="0.25">
      <c r="A289" s="34">
        <v>286</v>
      </c>
      <c r="B289" s="34" t="s">
        <v>471</v>
      </c>
      <c r="C289" s="42" t="s">
        <v>472</v>
      </c>
      <c r="D289" s="42" t="s">
        <v>473</v>
      </c>
      <c r="E289" s="193">
        <v>18175</v>
      </c>
      <c r="F289" s="35">
        <v>804</v>
      </c>
    </row>
    <row r="290" spans="1:6" x14ac:dyDescent="0.25">
      <c r="A290" s="30">
        <v>287</v>
      </c>
      <c r="B290" s="30" t="s">
        <v>596</v>
      </c>
      <c r="C290" s="41" t="s">
        <v>597</v>
      </c>
      <c r="D290" s="41" t="s">
        <v>598</v>
      </c>
      <c r="E290" s="195"/>
      <c r="F290" s="31">
        <v>192</v>
      </c>
    </row>
    <row r="291" spans="1:6" x14ac:dyDescent="0.25">
      <c r="A291" s="30">
        <v>288</v>
      </c>
      <c r="B291" s="30" t="s">
        <v>599</v>
      </c>
      <c r="C291" s="41" t="s">
        <v>523</v>
      </c>
      <c r="D291" s="41" t="s">
        <v>600</v>
      </c>
      <c r="E291" s="195"/>
      <c r="F291" s="31">
        <v>117</v>
      </c>
    </row>
    <row r="292" spans="1:6" x14ac:dyDescent="0.25">
      <c r="A292" s="30">
        <v>289</v>
      </c>
      <c r="B292" s="30" t="s">
        <v>601</v>
      </c>
      <c r="C292" s="41" t="s">
        <v>8</v>
      </c>
      <c r="D292" s="41" t="s">
        <v>602</v>
      </c>
      <c r="E292" s="195"/>
      <c r="F292" s="31">
        <v>114</v>
      </c>
    </row>
    <row r="293" spans="1:6" x14ac:dyDescent="0.25">
      <c r="A293" s="30">
        <v>290</v>
      </c>
      <c r="B293" s="30" t="s">
        <v>592</v>
      </c>
      <c r="C293" s="41" t="s">
        <v>8</v>
      </c>
      <c r="D293" s="41" t="s">
        <v>593</v>
      </c>
      <c r="E293" s="195"/>
      <c r="F293" s="31">
        <v>114</v>
      </c>
    </row>
    <row r="294" spans="1:6" x14ac:dyDescent="0.25">
      <c r="A294" s="30">
        <v>291</v>
      </c>
      <c r="B294" s="30" t="s">
        <v>594</v>
      </c>
      <c r="C294" s="41" t="s">
        <v>8</v>
      </c>
      <c r="D294" s="41" t="s">
        <v>595</v>
      </c>
      <c r="E294" s="195"/>
      <c r="F294" s="31">
        <v>120</v>
      </c>
    </row>
    <row r="295" spans="1:6" x14ac:dyDescent="0.25">
      <c r="A295" s="30">
        <v>292</v>
      </c>
      <c r="B295" s="30" t="s">
        <v>590</v>
      </c>
      <c r="C295" s="41" t="s">
        <v>8</v>
      </c>
      <c r="D295" s="41" t="s">
        <v>591</v>
      </c>
      <c r="E295" s="195"/>
      <c r="F295" s="31">
        <v>219</v>
      </c>
    </row>
    <row r="296" spans="1:6" x14ac:dyDescent="0.25">
      <c r="A296" s="30">
        <v>293</v>
      </c>
      <c r="B296" s="30" t="s">
        <v>474</v>
      </c>
      <c r="C296" s="41" t="s">
        <v>8</v>
      </c>
      <c r="D296" s="41" t="s">
        <v>475</v>
      </c>
      <c r="E296" s="193">
        <v>2897</v>
      </c>
      <c r="F296" s="31">
        <v>1371</v>
      </c>
    </row>
    <row r="297" spans="1:6" x14ac:dyDescent="0.25">
      <c r="A297" s="32">
        <v>294</v>
      </c>
      <c r="B297" s="32" t="s">
        <v>476</v>
      </c>
      <c r="C297" s="40" t="s">
        <v>8</v>
      </c>
      <c r="D297" s="40" t="s">
        <v>477</v>
      </c>
      <c r="E297" s="196">
        <v>5655</v>
      </c>
      <c r="F297" s="33">
        <v>672</v>
      </c>
    </row>
    <row r="298" spans="1:6" x14ac:dyDescent="0.25">
      <c r="A298" s="30">
        <v>295</v>
      </c>
      <c r="B298" s="30" t="s">
        <v>1305</v>
      </c>
      <c r="C298" s="41" t="s">
        <v>607</v>
      </c>
      <c r="D298" s="41" t="s">
        <v>608</v>
      </c>
      <c r="E298" s="195"/>
      <c r="F298" s="31">
        <v>450</v>
      </c>
    </row>
    <row r="299" spans="1:6" x14ac:dyDescent="0.25">
      <c r="A299" s="34">
        <v>296</v>
      </c>
      <c r="B299" s="34" t="s">
        <v>1304</v>
      </c>
      <c r="C299" s="42" t="s">
        <v>479</v>
      </c>
      <c r="D299" s="42" t="s">
        <v>480</v>
      </c>
      <c r="E299" s="195">
        <v>4765</v>
      </c>
      <c r="F299" s="35">
        <v>972</v>
      </c>
    </row>
    <row r="300" spans="1:6" x14ac:dyDescent="0.25">
      <c r="A300" s="34">
        <v>297</v>
      </c>
      <c r="B300" s="34" t="s">
        <v>1301</v>
      </c>
      <c r="C300" s="42" t="s">
        <v>482</v>
      </c>
      <c r="D300" s="42" t="s">
        <v>483</v>
      </c>
      <c r="E300" s="195">
        <v>2295</v>
      </c>
      <c r="F300" s="35">
        <v>774</v>
      </c>
    </row>
    <row r="301" spans="1:6" x14ac:dyDescent="0.25">
      <c r="A301" s="32">
        <v>298</v>
      </c>
      <c r="B301" s="32" t="s">
        <v>484</v>
      </c>
      <c r="C301" s="40" t="s">
        <v>8</v>
      </c>
      <c r="D301" s="40" t="s">
        <v>485</v>
      </c>
      <c r="E301" s="194">
        <v>1184</v>
      </c>
      <c r="F301" s="33">
        <v>375</v>
      </c>
    </row>
    <row r="302" spans="1:6" ht="15.75" thickBot="1" x14ac:dyDescent="0.3">
      <c r="A302" s="37">
        <v>299</v>
      </c>
      <c r="B302" s="37" t="s">
        <v>1308</v>
      </c>
      <c r="C302" s="44" t="s">
        <v>8</v>
      </c>
      <c r="D302" s="44" t="s">
        <v>487</v>
      </c>
      <c r="E302" s="188">
        <v>1536</v>
      </c>
      <c r="F302" s="38">
        <v>306</v>
      </c>
    </row>
    <row r="303" spans="1:6" x14ac:dyDescent="0.25">
      <c r="A303" s="6" t="s">
        <v>2212</v>
      </c>
      <c r="E303" s="195"/>
    </row>
    <row r="304" spans="1:6" x14ac:dyDescent="0.25">
      <c r="A304" s="6" t="s">
        <v>2080</v>
      </c>
    </row>
    <row r="305" spans="1:1" x14ac:dyDescent="0.25">
      <c r="A305" s="6" t="s">
        <v>2079</v>
      </c>
    </row>
  </sheetData>
  <sortState ref="A3:F301">
    <sortCondition ref="D3:D301"/>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6"/>
  <sheetViews>
    <sheetView topLeftCell="A154" zoomScale="80" zoomScaleNormal="80" workbookViewId="0">
      <selection activeCell="A189" sqref="A189"/>
    </sheetView>
  </sheetViews>
  <sheetFormatPr defaultRowHeight="12.75" x14ac:dyDescent="0.2"/>
  <cols>
    <col min="1" max="1" width="5.28515625" style="47" customWidth="1"/>
    <col min="2" max="2" width="8" style="47" bestFit="1" customWidth="1"/>
    <col min="3" max="3" width="14.28515625" style="47" customWidth="1"/>
    <col min="4" max="4" width="14.7109375" style="47" customWidth="1"/>
    <col min="5" max="5" width="8.140625" style="47" bestFit="1" customWidth="1"/>
    <col min="6" max="6" width="9.140625" style="47" bestFit="1" customWidth="1"/>
    <col min="7" max="7" width="32.140625" style="47" customWidth="1"/>
    <col min="8" max="9" width="15.140625" style="48" bestFit="1" customWidth="1"/>
    <col min="10" max="10" width="15.7109375" style="48" bestFit="1" customWidth="1"/>
    <col min="11" max="11" width="10.85546875" style="48" bestFit="1" customWidth="1"/>
    <col min="12" max="16384" width="9.140625" style="47"/>
  </cols>
  <sheetData>
    <row r="1" spans="1:11" s="45" customFormat="1" ht="15" x14ac:dyDescent="0.25">
      <c r="A1" s="2" t="s">
        <v>2416</v>
      </c>
      <c r="H1" s="15"/>
      <c r="I1" s="15"/>
      <c r="J1" s="15"/>
      <c r="K1" s="15"/>
    </row>
    <row r="2" spans="1:11" ht="13.5" thickBot="1" x14ac:dyDescent="0.25"/>
    <row r="3" spans="1:11" ht="15.75" thickBot="1" x14ac:dyDescent="0.25">
      <c r="A3" s="243" t="s">
        <v>737</v>
      </c>
      <c r="B3" s="236" t="s">
        <v>738</v>
      </c>
      <c r="C3" s="245" t="s">
        <v>739</v>
      </c>
      <c r="D3" s="245" t="s">
        <v>740</v>
      </c>
      <c r="E3" s="245" t="s">
        <v>741</v>
      </c>
      <c r="F3" s="236" t="s">
        <v>2221</v>
      </c>
      <c r="G3" s="238" t="s">
        <v>742</v>
      </c>
      <c r="H3" s="240" t="s">
        <v>2222</v>
      </c>
      <c r="I3" s="241"/>
      <c r="J3" s="242"/>
      <c r="K3" s="49" t="s">
        <v>2223</v>
      </c>
    </row>
    <row r="4" spans="1:11" ht="13.5" thickBot="1" x14ac:dyDescent="0.25">
      <c r="A4" s="244"/>
      <c r="B4" s="237"/>
      <c r="C4" s="246"/>
      <c r="D4" s="246"/>
      <c r="E4" s="246"/>
      <c r="F4" s="237"/>
      <c r="G4" s="239"/>
      <c r="H4" s="50" t="s">
        <v>1004</v>
      </c>
      <c r="I4" s="51" t="s">
        <v>1003</v>
      </c>
      <c r="J4" s="51" t="s">
        <v>1002</v>
      </c>
      <c r="K4" s="52" t="s">
        <v>743</v>
      </c>
    </row>
    <row r="5" spans="1:11" x14ac:dyDescent="0.2">
      <c r="A5" s="53">
        <v>1</v>
      </c>
      <c r="B5" s="39">
        <v>4266</v>
      </c>
      <c r="C5" s="39" t="s">
        <v>744</v>
      </c>
      <c r="D5" s="39" t="s">
        <v>745</v>
      </c>
      <c r="E5" s="41">
        <v>70</v>
      </c>
      <c r="F5" s="41" t="s">
        <v>746</v>
      </c>
      <c r="G5" s="54" t="s">
        <v>8</v>
      </c>
      <c r="H5" s="55">
        <v>0</v>
      </c>
      <c r="I5" s="55">
        <v>0</v>
      </c>
      <c r="J5" s="55">
        <v>0</v>
      </c>
      <c r="K5" s="55" t="s">
        <v>1005</v>
      </c>
    </row>
    <row r="6" spans="1:11" x14ac:dyDescent="0.2">
      <c r="A6" s="53"/>
      <c r="B6" s="56"/>
      <c r="C6" s="41"/>
      <c r="D6" s="41"/>
      <c r="E6" s="56"/>
      <c r="F6" s="41" t="s">
        <v>747</v>
      </c>
      <c r="G6" s="54" t="s">
        <v>748</v>
      </c>
      <c r="H6" s="55">
        <v>1</v>
      </c>
      <c r="I6" s="55">
        <v>0</v>
      </c>
      <c r="J6" s="55">
        <v>0</v>
      </c>
      <c r="K6" s="55" t="s">
        <v>1005</v>
      </c>
    </row>
    <row r="7" spans="1:11" x14ac:dyDescent="0.2">
      <c r="A7" s="53"/>
      <c r="B7" s="56"/>
      <c r="C7" s="56"/>
      <c r="D7" s="56"/>
      <c r="E7" s="56"/>
      <c r="F7" s="41" t="s">
        <v>749</v>
      </c>
      <c r="G7" s="54" t="s">
        <v>750</v>
      </c>
      <c r="H7" s="55">
        <v>1</v>
      </c>
      <c r="I7" s="55">
        <v>0</v>
      </c>
      <c r="J7" s="55">
        <v>0</v>
      </c>
      <c r="K7" s="55" t="s">
        <v>1005</v>
      </c>
    </row>
    <row r="8" spans="1:11" x14ac:dyDescent="0.2">
      <c r="A8" s="53"/>
      <c r="B8" s="56"/>
      <c r="C8" s="56"/>
      <c r="D8" s="56"/>
      <c r="E8" s="56"/>
      <c r="F8" s="41" t="s">
        <v>751</v>
      </c>
      <c r="G8" s="54" t="s">
        <v>752</v>
      </c>
      <c r="H8" s="55">
        <v>1</v>
      </c>
      <c r="I8" s="55">
        <v>0</v>
      </c>
      <c r="J8" s="55">
        <v>0</v>
      </c>
      <c r="K8" s="55" t="s">
        <v>1005</v>
      </c>
    </row>
    <row r="9" spans="1:11" ht="13.5" thickBot="1" x14ac:dyDescent="0.25">
      <c r="A9" s="57"/>
      <c r="B9" s="58"/>
      <c r="C9" s="58"/>
      <c r="D9" s="58"/>
      <c r="E9" s="58"/>
      <c r="F9" s="59" t="s">
        <v>753</v>
      </c>
      <c r="G9" s="60" t="s">
        <v>754</v>
      </c>
      <c r="H9" s="61">
        <v>1</v>
      </c>
      <c r="I9" s="61">
        <v>0</v>
      </c>
      <c r="J9" s="61">
        <v>0</v>
      </c>
      <c r="K9" s="61" t="s">
        <v>1005</v>
      </c>
    </row>
    <row r="10" spans="1:11" x14ac:dyDescent="0.2">
      <c r="A10" s="53">
        <v>2</v>
      </c>
      <c r="B10" s="62">
        <v>7166</v>
      </c>
      <c r="C10" s="62" t="s">
        <v>744</v>
      </c>
      <c r="D10" s="62" t="s">
        <v>755</v>
      </c>
      <c r="E10" s="41">
        <v>56</v>
      </c>
      <c r="F10" s="41" t="s">
        <v>756</v>
      </c>
      <c r="G10" s="54" t="s">
        <v>8</v>
      </c>
      <c r="H10" s="55">
        <v>0</v>
      </c>
      <c r="I10" s="55">
        <v>0</v>
      </c>
      <c r="J10" s="55">
        <v>0</v>
      </c>
      <c r="K10" s="55" t="s">
        <v>1005</v>
      </c>
    </row>
    <row r="11" spans="1:11" x14ac:dyDescent="0.2">
      <c r="A11" s="53"/>
      <c r="B11" s="56"/>
      <c r="C11" s="41"/>
      <c r="D11" s="41"/>
      <c r="E11" s="56"/>
      <c r="F11" s="41" t="s">
        <v>757</v>
      </c>
      <c r="G11" s="54" t="s">
        <v>8</v>
      </c>
      <c r="H11" s="55">
        <v>0</v>
      </c>
      <c r="I11" s="55">
        <v>0</v>
      </c>
      <c r="J11" s="55">
        <v>0</v>
      </c>
      <c r="K11" s="55" t="s">
        <v>1005</v>
      </c>
    </row>
    <row r="12" spans="1:11" x14ac:dyDescent="0.2">
      <c r="A12" s="53"/>
      <c r="B12" s="56"/>
      <c r="C12" s="56"/>
      <c r="D12" s="56"/>
      <c r="E12" s="56"/>
      <c r="F12" s="41" t="s">
        <v>758</v>
      </c>
      <c r="G12" s="54" t="s">
        <v>8</v>
      </c>
      <c r="H12" s="55">
        <v>1</v>
      </c>
      <c r="I12" s="55">
        <v>1</v>
      </c>
      <c r="J12" s="55">
        <v>1</v>
      </c>
      <c r="K12" s="55" t="s">
        <v>1005</v>
      </c>
    </row>
    <row r="13" spans="1:11" x14ac:dyDescent="0.2">
      <c r="A13" s="53"/>
      <c r="B13" s="56"/>
      <c r="C13" s="56"/>
      <c r="D13" s="56"/>
      <c r="E13" s="56"/>
      <c r="F13" s="41" t="s">
        <v>759</v>
      </c>
      <c r="G13" s="54" t="s">
        <v>8</v>
      </c>
      <c r="H13" s="55">
        <v>0</v>
      </c>
      <c r="I13" s="55">
        <v>0</v>
      </c>
      <c r="J13" s="55">
        <v>0</v>
      </c>
      <c r="K13" s="55" t="s">
        <v>1005</v>
      </c>
    </row>
    <row r="14" spans="1:11" x14ac:dyDescent="0.2">
      <c r="A14" s="53"/>
      <c r="B14" s="56"/>
      <c r="C14" s="56"/>
      <c r="D14" s="56"/>
      <c r="E14" s="56"/>
      <c r="F14" s="41" t="s">
        <v>760</v>
      </c>
      <c r="G14" s="54" t="s">
        <v>8</v>
      </c>
      <c r="H14" s="55">
        <v>0</v>
      </c>
      <c r="I14" s="55">
        <v>0</v>
      </c>
      <c r="J14" s="55">
        <v>0</v>
      </c>
      <c r="K14" s="55" t="s">
        <v>1005</v>
      </c>
    </row>
    <row r="15" spans="1:11" x14ac:dyDescent="0.2">
      <c r="A15" s="53"/>
      <c r="B15" s="56"/>
      <c r="C15" s="56"/>
      <c r="D15" s="56"/>
      <c r="E15" s="56"/>
      <c r="F15" s="41" t="s">
        <v>761</v>
      </c>
      <c r="G15" s="54" t="s">
        <v>762</v>
      </c>
      <c r="H15" s="55">
        <v>0</v>
      </c>
      <c r="I15" s="55">
        <v>0</v>
      </c>
      <c r="J15" s="55">
        <v>0</v>
      </c>
      <c r="K15" s="55" t="s">
        <v>1005</v>
      </c>
    </row>
    <row r="16" spans="1:11" ht="13.5" thickBot="1" x14ac:dyDescent="0.25">
      <c r="A16" s="63"/>
      <c r="B16" s="58"/>
      <c r="C16" s="58"/>
      <c r="D16" s="58"/>
      <c r="E16" s="58"/>
      <c r="F16" s="59" t="s">
        <v>763</v>
      </c>
      <c r="G16" s="60" t="s">
        <v>764</v>
      </c>
      <c r="H16" s="61">
        <v>0</v>
      </c>
      <c r="I16" s="61">
        <v>0</v>
      </c>
      <c r="J16" s="61">
        <v>0</v>
      </c>
      <c r="K16" s="61" t="s">
        <v>1005</v>
      </c>
    </row>
    <row r="17" spans="1:11" x14ac:dyDescent="0.2">
      <c r="A17" s="53" t="s">
        <v>1006</v>
      </c>
      <c r="B17" s="62">
        <v>13711</v>
      </c>
      <c r="C17" s="62" t="s">
        <v>744</v>
      </c>
      <c r="D17" s="62" t="s">
        <v>765</v>
      </c>
      <c r="E17" s="41">
        <v>65</v>
      </c>
      <c r="F17" s="41" t="s">
        <v>766</v>
      </c>
      <c r="G17" s="54" t="s">
        <v>8</v>
      </c>
      <c r="H17" s="55">
        <v>0</v>
      </c>
      <c r="I17" s="55">
        <v>0</v>
      </c>
      <c r="J17" s="55">
        <v>0</v>
      </c>
      <c r="K17" s="55" t="s">
        <v>1005</v>
      </c>
    </row>
    <row r="18" spans="1:11" x14ac:dyDescent="0.2">
      <c r="A18" s="53"/>
      <c r="B18" s="56"/>
      <c r="C18" s="41"/>
      <c r="D18" s="41"/>
      <c r="E18" s="56"/>
      <c r="F18" s="64" t="s">
        <v>203</v>
      </c>
      <c r="G18" s="65" t="s">
        <v>8</v>
      </c>
      <c r="H18" s="55">
        <v>0</v>
      </c>
      <c r="I18" s="55">
        <v>0</v>
      </c>
      <c r="J18" s="55">
        <v>0</v>
      </c>
      <c r="K18" s="55" t="s">
        <v>1005</v>
      </c>
    </row>
    <row r="19" spans="1:11" x14ac:dyDescent="0.2">
      <c r="A19" s="53"/>
      <c r="B19" s="56"/>
      <c r="C19" s="56"/>
      <c r="D19" s="56"/>
      <c r="E19" s="56"/>
      <c r="F19" s="41" t="s">
        <v>767</v>
      </c>
      <c r="G19" s="54" t="s">
        <v>768</v>
      </c>
      <c r="H19" s="55">
        <v>0</v>
      </c>
      <c r="I19" s="55">
        <v>0</v>
      </c>
      <c r="J19" s="55">
        <v>0</v>
      </c>
      <c r="K19" s="55" t="s">
        <v>1005</v>
      </c>
    </row>
    <row r="20" spans="1:11" x14ac:dyDescent="0.2">
      <c r="A20" s="53"/>
      <c r="B20" s="56"/>
      <c r="C20" s="56"/>
      <c r="D20" s="56"/>
      <c r="E20" s="56"/>
      <c r="F20" s="41" t="s">
        <v>769</v>
      </c>
      <c r="G20" s="54" t="s">
        <v>8</v>
      </c>
      <c r="H20" s="55">
        <v>0</v>
      </c>
      <c r="I20" s="55">
        <v>0</v>
      </c>
      <c r="J20" s="55">
        <v>0</v>
      </c>
      <c r="K20" s="55" t="s">
        <v>1005</v>
      </c>
    </row>
    <row r="21" spans="1:11" x14ac:dyDescent="0.2">
      <c r="A21" s="53"/>
      <c r="B21" s="56"/>
      <c r="C21" s="56"/>
      <c r="D21" s="56"/>
      <c r="E21" s="56"/>
      <c r="F21" s="41" t="s">
        <v>770</v>
      </c>
      <c r="G21" s="54" t="s">
        <v>8</v>
      </c>
      <c r="H21" s="55">
        <v>0</v>
      </c>
      <c r="I21" s="55">
        <v>0</v>
      </c>
      <c r="J21" s="55">
        <v>0</v>
      </c>
      <c r="K21" s="55" t="s">
        <v>1005</v>
      </c>
    </row>
    <row r="22" spans="1:11" x14ac:dyDescent="0.2">
      <c r="A22" s="53"/>
      <c r="B22" s="56"/>
      <c r="C22" s="56"/>
      <c r="D22" s="56"/>
      <c r="E22" s="56"/>
      <c r="F22" s="64" t="s">
        <v>205</v>
      </c>
      <c r="G22" s="65" t="s">
        <v>8</v>
      </c>
      <c r="H22" s="55">
        <v>0</v>
      </c>
      <c r="I22" s="55">
        <v>0</v>
      </c>
      <c r="J22" s="55">
        <v>0</v>
      </c>
      <c r="K22" s="55" t="s">
        <v>1005</v>
      </c>
    </row>
    <row r="23" spans="1:11" x14ac:dyDescent="0.2">
      <c r="A23" s="53"/>
      <c r="B23" s="56"/>
      <c r="C23" s="56"/>
      <c r="D23" s="56"/>
      <c r="E23" s="56"/>
      <c r="F23" s="41" t="s">
        <v>771</v>
      </c>
      <c r="G23" s="54" t="s">
        <v>8</v>
      </c>
      <c r="H23" s="55">
        <v>0</v>
      </c>
      <c r="I23" s="55">
        <v>0</v>
      </c>
      <c r="J23" s="55">
        <v>0</v>
      </c>
      <c r="K23" s="55" t="s">
        <v>1005</v>
      </c>
    </row>
    <row r="24" spans="1:11" x14ac:dyDescent="0.2">
      <c r="A24" s="53"/>
      <c r="B24" s="56"/>
      <c r="C24" s="56"/>
      <c r="D24" s="56"/>
      <c r="E24" s="56"/>
      <c r="F24" s="41" t="s">
        <v>772</v>
      </c>
      <c r="G24" s="54" t="s">
        <v>8</v>
      </c>
      <c r="H24" s="55">
        <v>0</v>
      </c>
      <c r="I24" s="55">
        <v>0</v>
      </c>
      <c r="J24" s="55">
        <v>0</v>
      </c>
      <c r="K24" s="55" t="s">
        <v>1005</v>
      </c>
    </row>
    <row r="25" spans="1:11" x14ac:dyDescent="0.2">
      <c r="A25" s="53"/>
      <c r="B25" s="56"/>
      <c r="C25" s="56"/>
      <c r="D25" s="56"/>
      <c r="E25" s="56"/>
      <c r="F25" s="42" t="s">
        <v>773</v>
      </c>
      <c r="G25" s="66" t="s">
        <v>8</v>
      </c>
      <c r="H25" s="55" t="s">
        <v>779</v>
      </c>
      <c r="I25" s="55" t="s">
        <v>774</v>
      </c>
      <c r="J25" s="55">
        <v>0</v>
      </c>
      <c r="K25" s="55" t="s">
        <v>1005</v>
      </c>
    </row>
    <row r="26" spans="1:11" x14ac:dyDescent="0.2">
      <c r="A26" s="53"/>
      <c r="B26" s="56"/>
      <c r="C26" s="56"/>
      <c r="D26" s="56"/>
      <c r="E26" s="56"/>
      <c r="F26" s="64" t="s">
        <v>208</v>
      </c>
      <c r="G26" s="65" t="s">
        <v>8</v>
      </c>
      <c r="H26" s="55">
        <v>0</v>
      </c>
      <c r="I26" s="55">
        <v>0</v>
      </c>
      <c r="J26" s="55">
        <v>0</v>
      </c>
      <c r="K26" s="55" t="s">
        <v>1005</v>
      </c>
    </row>
    <row r="27" spans="1:11" x14ac:dyDescent="0.2">
      <c r="A27" s="53"/>
      <c r="B27" s="56"/>
      <c r="C27" s="56"/>
      <c r="D27" s="56"/>
      <c r="E27" s="56"/>
      <c r="F27" s="41" t="s">
        <v>775</v>
      </c>
      <c r="G27" s="54" t="s">
        <v>8</v>
      </c>
      <c r="H27" s="55" t="s">
        <v>776</v>
      </c>
      <c r="I27" s="55" t="s">
        <v>774</v>
      </c>
      <c r="J27" s="55">
        <v>0</v>
      </c>
      <c r="K27" s="55" t="s">
        <v>1005</v>
      </c>
    </row>
    <row r="28" spans="1:11" x14ac:dyDescent="0.2">
      <c r="A28" s="53"/>
      <c r="B28" s="56"/>
      <c r="C28" s="56"/>
      <c r="D28" s="56"/>
      <c r="E28" s="56"/>
      <c r="F28" s="42" t="s">
        <v>777</v>
      </c>
      <c r="G28" s="66" t="s">
        <v>778</v>
      </c>
      <c r="H28" s="55" t="s">
        <v>779</v>
      </c>
      <c r="I28" s="55" t="s">
        <v>774</v>
      </c>
      <c r="J28" s="55">
        <v>0</v>
      </c>
      <c r="K28" s="55" t="s">
        <v>1005</v>
      </c>
    </row>
    <row r="29" spans="1:11" x14ac:dyDescent="0.2">
      <c r="A29" s="53"/>
      <c r="B29" s="56"/>
      <c r="C29" s="56"/>
      <c r="D29" s="56"/>
      <c r="E29" s="56"/>
      <c r="F29" s="67" t="s">
        <v>780</v>
      </c>
      <c r="G29" s="68" t="s">
        <v>781</v>
      </c>
      <c r="H29" s="55" t="s">
        <v>779</v>
      </c>
      <c r="I29" s="55">
        <v>0</v>
      </c>
      <c r="J29" s="55">
        <v>0</v>
      </c>
      <c r="K29" s="55" t="s">
        <v>1005</v>
      </c>
    </row>
    <row r="30" spans="1:11" x14ac:dyDescent="0.2">
      <c r="A30" s="53"/>
      <c r="B30" s="56"/>
      <c r="C30" s="56"/>
      <c r="D30" s="56"/>
      <c r="E30" s="56"/>
      <c r="F30" s="67" t="s">
        <v>782</v>
      </c>
      <c r="G30" s="68" t="s">
        <v>783</v>
      </c>
      <c r="H30" s="55" t="s">
        <v>779</v>
      </c>
      <c r="I30" s="55">
        <v>0</v>
      </c>
      <c r="J30" s="55">
        <v>0</v>
      </c>
      <c r="K30" s="55" t="s">
        <v>1005</v>
      </c>
    </row>
    <row r="31" spans="1:11" x14ac:dyDescent="0.2">
      <c r="A31" s="53"/>
      <c r="B31" s="56"/>
      <c r="C31" s="56"/>
      <c r="D31" s="56"/>
      <c r="E31" s="56"/>
      <c r="F31" s="42" t="s">
        <v>784</v>
      </c>
      <c r="G31" s="66" t="s">
        <v>8</v>
      </c>
      <c r="H31" s="55" t="s">
        <v>776</v>
      </c>
      <c r="I31" s="55">
        <v>0</v>
      </c>
      <c r="J31" s="55">
        <v>0</v>
      </c>
      <c r="K31" s="55" t="s">
        <v>1005</v>
      </c>
    </row>
    <row r="32" spans="1:11" ht="13.5" thickBot="1" x14ac:dyDescent="0.25">
      <c r="A32" s="63"/>
      <c r="B32" s="58"/>
      <c r="C32" s="58"/>
      <c r="D32" s="58"/>
      <c r="E32" s="58"/>
      <c r="F32" s="59" t="s">
        <v>785</v>
      </c>
      <c r="G32" s="60" t="s">
        <v>8</v>
      </c>
      <c r="H32" s="61" t="s">
        <v>776</v>
      </c>
      <c r="I32" s="61">
        <v>0</v>
      </c>
      <c r="J32" s="61">
        <v>0</v>
      </c>
      <c r="K32" s="61" t="s">
        <v>1005</v>
      </c>
    </row>
    <row r="33" spans="1:11" x14ac:dyDescent="0.2">
      <c r="A33" s="53" t="s">
        <v>1007</v>
      </c>
      <c r="B33" s="62">
        <v>19917</v>
      </c>
      <c r="C33" s="62" t="s">
        <v>744</v>
      </c>
      <c r="D33" s="41" t="s">
        <v>786</v>
      </c>
      <c r="E33" s="41">
        <v>66</v>
      </c>
      <c r="F33" s="41" t="s">
        <v>787</v>
      </c>
      <c r="G33" s="54" t="s">
        <v>8</v>
      </c>
      <c r="H33" s="55">
        <v>0</v>
      </c>
      <c r="I33" s="55">
        <v>0</v>
      </c>
      <c r="J33" s="55">
        <v>0</v>
      </c>
      <c r="K33" s="55" t="s">
        <v>1005</v>
      </c>
    </row>
    <row r="34" spans="1:11" x14ac:dyDescent="0.2">
      <c r="A34" s="53"/>
      <c r="B34" s="56"/>
      <c r="C34" s="41"/>
      <c r="D34" s="56"/>
      <c r="E34" s="56"/>
      <c r="F34" s="41" t="s">
        <v>788</v>
      </c>
      <c r="G34" s="54" t="s">
        <v>8</v>
      </c>
      <c r="H34" s="55" t="s">
        <v>776</v>
      </c>
      <c r="I34" s="55">
        <v>0</v>
      </c>
      <c r="J34" s="55">
        <v>0</v>
      </c>
      <c r="K34" s="55" t="s">
        <v>1005</v>
      </c>
    </row>
    <row r="35" spans="1:11" x14ac:dyDescent="0.2">
      <c r="A35" s="53"/>
      <c r="B35" s="56"/>
      <c r="C35" s="56"/>
      <c r="D35" s="56"/>
      <c r="E35" s="56"/>
      <c r="F35" s="42" t="s">
        <v>789</v>
      </c>
      <c r="G35" s="66" t="s">
        <v>790</v>
      </c>
      <c r="H35" s="55" t="s">
        <v>776</v>
      </c>
      <c r="I35" s="55">
        <v>0</v>
      </c>
      <c r="J35" s="55">
        <v>0</v>
      </c>
      <c r="K35" s="55" t="s">
        <v>1005</v>
      </c>
    </row>
    <row r="36" spans="1:11" x14ac:dyDescent="0.2">
      <c r="A36" s="53"/>
      <c r="B36" s="56"/>
      <c r="C36" s="56"/>
      <c r="D36" s="56"/>
      <c r="E36" s="56"/>
      <c r="F36" s="41" t="s">
        <v>791</v>
      </c>
      <c r="G36" s="54" t="s">
        <v>8</v>
      </c>
      <c r="H36" s="55">
        <v>0</v>
      </c>
      <c r="I36" s="55">
        <v>0</v>
      </c>
      <c r="J36" s="55">
        <v>0</v>
      </c>
      <c r="K36" s="55" t="s">
        <v>1005</v>
      </c>
    </row>
    <row r="37" spans="1:11" x14ac:dyDescent="0.2">
      <c r="A37" s="53"/>
      <c r="B37" s="56"/>
      <c r="C37" s="56"/>
      <c r="D37" s="56"/>
      <c r="E37" s="56"/>
      <c r="F37" s="41" t="s">
        <v>792</v>
      </c>
      <c r="G37" s="54" t="s">
        <v>793</v>
      </c>
      <c r="H37" s="55">
        <v>0</v>
      </c>
      <c r="I37" s="55">
        <v>0</v>
      </c>
      <c r="J37" s="55">
        <v>0</v>
      </c>
      <c r="K37" s="55" t="s">
        <v>1005</v>
      </c>
    </row>
    <row r="38" spans="1:11" x14ac:dyDescent="0.2">
      <c r="A38" s="53"/>
      <c r="B38" s="56"/>
      <c r="C38" s="56"/>
      <c r="D38" s="56"/>
      <c r="E38" s="56"/>
      <c r="F38" s="41" t="s">
        <v>794</v>
      </c>
      <c r="G38" s="54" t="s">
        <v>638</v>
      </c>
      <c r="H38" s="55">
        <v>0</v>
      </c>
      <c r="I38" s="55">
        <v>0</v>
      </c>
      <c r="J38" s="55">
        <v>0</v>
      </c>
      <c r="K38" s="55" t="s">
        <v>1005</v>
      </c>
    </row>
    <row r="39" spans="1:11" x14ac:dyDescent="0.2">
      <c r="A39" s="53"/>
      <c r="B39" s="56"/>
      <c r="C39" s="56"/>
      <c r="D39" s="56"/>
      <c r="E39" s="56"/>
      <c r="F39" s="64" t="s">
        <v>216</v>
      </c>
      <c r="G39" s="65" t="s">
        <v>795</v>
      </c>
      <c r="H39" s="55">
        <v>0</v>
      </c>
      <c r="I39" s="55">
        <v>0</v>
      </c>
      <c r="J39" s="55">
        <v>0</v>
      </c>
      <c r="K39" s="55" t="s">
        <v>1005</v>
      </c>
    </row>
    <row r="40" spans="1:11" x14ac:dyDescent="0.2">
      <c r="A40" s="53"/>
      <c r="B40" s="56"/>
      <c r="C40" s="56"/>
      <c r="D40" s="56"/>
      <c r="E40" s="56"/>
      <c r="F40" s="41" t="s">
        <v>796</v>
      </c>
      <c r="G40" s="54" t="s">
        <v>797</v>
      </c>
      <c r="H40" s="55">
        <v>0</v>
      </c>
      <c r="I40" s="55">
        <v>0</v>
      </c>
      <c r="J40" s="55">
        <v>0</v>
      </c>
      <c r="K40" s="55" t="s">
        <v>1005</v>
      </c>
    </row>
    <row r="41" spans="1:11" x14ac:dyDescent="0.2">
      <c r="A41" s="53"/>
      <c r="B41" s="56"/>
      <c r="C41" s="56"/>
      <c r="D41" s="56"/>
      <c r="E41" s="56"/>
      <c r="F41" s="41" t="s">
        <v>219</v>
      </c>
      <c r="G41" s="54" t="s">
        <v>8</v>
      </c>
      <c r="H41" s="55">
        <v>0</v>
      </c>
      <c r="I41" s="55">
        <v>0</v>
      </c>
      <c r="J41" s="55">
        <v>0</v>
      </c>
      <c r="K41" s="55" t="s">
        <v>1005</v>
      </c>
    </row>
    <row r="42" spans="1:11" x14ac:dyDescent="0.2">
      <c r="A42" s="53"/>
      <c r="B42" s="56"/>
      <c r="C42" s="56"/>
      <c r="D42" s="56"/>
      <c r="E42" s="56"/>
      <c r="F42" s="41" t="s">
        <v>222</v>
      </c>
      <c r="G42" s="54" t="s">
        <v>8</v>
      </c>
      <c r="H42" s="55">
        <v>0</v>
      </c>
      <c r="I42" s="55">
        <v>0</v>
      </c>
      <c r="J42" s="55">
        <v>0</v>
      </c>
      <c r="K42" s="55" t="s">
        <v>1005</v>
      </c>
    </row>
    <row r="43" spans="1:11" x14ac:dyDescent="0.2">
      <c r="A43" s="53"/>
      <c r="B43" s="56"/>
      <c r="C43" s="56"/>
      <c r="D43" s="56"/>
      <c r="E43" s="56"/>
      <c r="F43" s="41" t="s">
        <v>798</v>
      </c>
      <c r="G43" s="54" t="s">
        <v>799</v>
      </c>
      <c r="H43" s="55">
        <v>0</v>
      </c>
      <c r="I43" s="55">
        <v>0</v>
      </c>
      <c r="J43" s="55">
        <v>0</v>
      </c>
      <c r="K43" s="55" t="s">
        <v>1005</v>
      </c>
    </row>
    <row r="44" spans="1:11" x14ac:dyDescent="0.2">
      <c r="A44" s="53"/>
      <c r="B44" s="56"/>
      <c r="C44" s="56"/>
      <c r="D44" s="56"/>
      <c r="E44" s="56"/>
      <c r="F44" s="64" t="s">
        <v>224</v>
      </c>
      <c r="G44" s="65" t="s">
        <v>8</v>
      </c>
      <c r="H44" s="55">
        <v>0</v>
      </c>
      <c r="I44" s="55">
        <v>0</v>
      </c>
      <c r="J44" s="55">
        <v>0</v>
      </c>
      <c r="K44" s="55" t="s">
        <v>1005</v>
      </c>
    </row>
    <row r="45" spans="1:11" x14ac:dyDescent="0.2">
      <c r="A45" s="53"/>
      <c r="B45" s="56"/>
      <c r="C45" s="56"/>
      <c r="D45" s="56"/>
      <c r="E45" s="56"/>
      <c r="F45" s="64" t="s">
        <v>226</v>
      </c>
      <c r="G45" s="65" t="s">
        <v>227</v>
      </c>
      <c r="H45" s="55">
        <v>0</v>
      </c>
      <c r="I45" s="55">
        <v>0</v>
      </c>
      <c r="J45" s="55">
        <v>0</v>
      </c>
      <c r="K45" s="55" t="s">
        <v>1005</v>
      </c>
    </row>
    <row r="46" spans="1:11" x14ac:dyDescent="0.2">
      <c r="A46" s="53"/>
      <c r="B46" s="56"/>
      <c r="C46" s="56"/>
      <c r="D46" s="56"/>
      <c r="E46" s="56"/>
      <c r="F46" s="41" t="s">
        <v>800</v>
      </c>
      <c r="G46" s="54" t="s">
        <v>801</v>
      </c>
      <c r="H46" s="55">
        <v>0</v>
      </c>
      <c r="I46" s="55">
        <v>0</v>
      </c>
      <c r="J46" s="55">
        <v>0</v>
      </c>
      <c r="K46" s="55" t="s">
        <v>1005</v>
      </c>
    </row>
    <row r="47" spans="1:11" x14ac:dyDescent="0.2">
      <c r="A47" s="53"/>
      <c r="B47" s="56"/>
      <c r="C47" s="56"/>
      <c r="D47" s="56"/>
      <c r="E47" s="56"/>
      <c r="F47" s="41" t="s">
        <v>802</v>
      </c>
      <c r="G47" s="54" t="s">
        <v>8</v>
      </c>
      <c r="H47" s="55">
        <v>0</v>
      </c>
      <c r="I47" s="55">
        <v>0</v>
      </c>
      <c r="J47" s="55">
        <v>0</v>
      </c>
      <c r="K47" s="55" t="s">
        <v>1005</v>
      </c>
    </row>
    <row r="48" spans="1:11" ht="13.5" thickBot="1" x14ac:dyDescent="0.25">
      <c r="A48" s="63"/>
      <c r="B48" s="58"/>
      <c r="C48" s="58"/>
      <c r="D48" s="58"/>
      <c r="E48" s="58"/>
      <c r="F48" s="59" t="s">
        <v>803</v>
      </c>
      <c r="G48" s="60" t="s">
        <v>8</v>
      </c>
      <c r="H48" s="61">
        <v>0</v>
      </c>
      <c r="I48" s="61">
        <v>0</v>
      </c>
      <c r="J48" s="61">
        <v>0</v>
      </c>
      <c r="K48" s="61" t="s">
        <v>1005</v>
      </c>
    </row>
    <row r="49" spans="1:11" x14ac:dyDescent="0.2">
      <c r="A49" s="53">
        <v>5</v>
      </c>
      <c r="B49" s="62">
        <v>7323</v>
      </c>
      <c r="C49" s="62" t="s">
        <v>744</v>
      </c>
      <c r="D49" s="41" t="s">
        <v>804</v>
      </c>
      <c r="E49" s="41">
        <v>61</v>
      </c>
      <c r="F49" s="41" t="s">
        <v>805</v>
      </c>
      <c r="G49" s="54" t="s">
        <v>806</v>
      </c>
      <c r="H49" s="55">
        <v>0</v>
      </c>
      <c r="I49" s="55">
        <v>0</v>
      </c>
      <c r="J49" s="55">
        <v>0</v>
      </c>
      <c r="K49" s="55" t="s">
        <v>1005</v>
      </c>
    </row>
    <row r="50" spans="1:11" x14ac:dyDescent="0.2">
      <c r="A50" s="53"/>
      <c r="B50" s="56"/>
      <c r="C50" s="41"/>
      <c r="D50" s="56"/>
      <c r="E50" s="56"/>
      <c r="F50" s="64" t="s">
        <v>231</v>
      </c>
      <c r="G50" s="65" t="s">
        <v>807</v>
      </c>
      <c r="H50" s="55">
        <v>0</v>
      </c>
      <c r="I50" s="55">
        <v>0</v>
      </c>
      <c r="J50" s="55">
        <v>0</v>
      </c>
      <c r="K50" s="55" t="s">
        <v>1005</v>
      </c>
    </row>
    <row r="51" spans="1:11" x14ac:dyDescent="0.2">
      <c r="A51" s="53"/>
      <c r="B51" s="56"/>
      <c r="C51" s="56"/>
      <c r="D51" s="56"/>
      <c r="E51" s="56"/>
      <c r="F51" s="41" t="s">
        <v>808</v>
      </c>
      <c r="G51" s="54" t="s">
        <v>698</v>
      </c>
      <c r="H51" s="55">
        <v>0</v>
      </c>
      <c r="I51" s="55">
        <v>0</v>
      </c>
      <c r="J51" s="55">
        <v>0</v>
      </c>
      <c r="K51" s="55" t="s">
        <v>1005</v>
      </c>
    </row>
    <row r="52" spans="1:11" x14ac:dyDescent="0.2">
      <c r="A52" s="53"/>
      <c r="B52" s="56"/>
      <c r="C52" s="56"/>
      <c r="D52" s="56"/>
      <c r="E52" s="56"/>
      <c r="F52" s="41" t="s">
        <v>809</v>
      </c>
      <c r="G52" s="54" t="s">
        <v>810</v>
      </c>
      <c r="H52" s="55" t="s">
        <v>776</v>
      </c>
      <c r="I52" s="55">
        <v>0</v>
      </c>
      <c r="J52" s="55">
        <v>0</v>
      </c>
      <c r="K52" s="55" t="s">
        <v>1005</v>
      </c>
    </row>
    <row r="53" spans="1:11" ht="13.5" thickBot="1" x14ac:dyDescent="0.25">
      <c r="A53" s="63"/>
      <c r="B53" s="58"/>
      <c r="C53" s="58"/>
      <c r="D53" s="58"/>
      <c r="E53" s="58"/>
      <c r="F53" s="59" t="s">
        <v>811</v>
      </c>
      <c r="G53" s="60" t="s">
        <v>812</v>
      </c>
      <c r="H53" s="61">
        <v>0</v>
      </c>
      <c r="I53" s="61">
        <v>0</v>
      </c>
      <c r="J53" s="61">
        <v>0</v>
      </c>
      <c r="K53" s="61" t="s">
        <v>1005</v>
      </c>
    </row>
    <row r="54" spans="1:11" x14ac:dyDescent="0.2">
      <c r="A54" s="53">
        <v>6</v>
      </c>
      <c r="B54" s="62">
        <v>8592</v>
      </c>
      <c r="C54" s="62" t="s">
        <v>744</v>
      </c>
      <c r="D54" s="41" t="s">
        <v>813</v>
      </c>
      <c r="E54" s="41">
        <v>64</v>
      </c>
      <c r="F54" s="41" t="s">
        <v>814</v>
      </c>
      <c r="G54" s="54" t="s">
        <v>815</v>
      </c>
      <c r="H54" s="55">
        <v>1</v>
      </c>
      <c r="I54" s="55">
        <v>1</v>
      </c>
      <c r="J54" s="55">
        <v>1</v>
      </c>
      <c r="K54" s="55" t="s">
        <v>1005</v>
      </c>
    </row>
    <row r="55" spans="1:11" x14ac:dyDescent="0.2">
      <c r="A55" s="53"/>
      <c r="B55" s="56"/>
      <c r="C55" s="41"/>
      <c r="D55" s="56"/>
      <c r="E55" s="56"/>
      <c r="F55" s="41" t="s">
        <v>816</v>
      </c>
      <c r="G55" s="54" t="s">
        <v>817</v>
      </c>
      <c r="H55" s="55">
        <v>1</v>
      </c>
      <c r="I55" s="55">
        <v>1</v>
      </c>
      <c r="J55" s="55">
        <v>1</v>
      </c>
      <c r="K55" s="55" t="s">
        <v>1005</v>
      </c>
    </row>
    <row r="56" spans="1:11" x14ac:dyDescent="0.2">
      <c r="A56" s="69"/>
      <c r="B56" s="56"/>
      <c r="C56" s="56"/>
      <c r="D56" s="56"/>
      <c r="E56" s="56"/>
      <c r="F56" s="41" t="s">
        <v>818</v>
      </c>
      <c r="G56" s="54" t="s">
        <v>360</v>
      </c>
      <c r="H56" s="55">
        <v>0</v>
      </c>
      <c r="I56" s="55">
        <v>0</v>
      </c>
      <c r="J56" s="55">
        <v>0</v>
      </c>
      <c r="K56" s="55" t="s">
        <v>1005</v>
      </c>
    </row>
    <row r="57" spans="1:11" x14ac:dyDescent="0.2">
      <c r="A57" s="53"/>
      <c r="B57" s="56"/>
      <c r="C57" s="56"/>
      <c r="D57" s="56"/>
      <c r="E57" s="56"/>
      <c r="F57" s="64" t="s">
        <v>359</v>
      </c>
      <c r="G57" s="65" t="s">
        <v>360</v>
      </c>
      <c r="H57" s="55">
        <v>0</v>
      </c>
      <c r="I57" s="55">
        <v>0</v>
      </c>
      <c r="J57" s="55">
        <v>0</v>
      </c>
      <c r="K57" s="55" t="s">
        <v>1005</v>
      </c>
    </row>
    <row r="58" spans="1:11" x14ac:dyDescent="0.2">
      <c r="A58" s="53"/>
      <c r="B58" s="56"/>
      <c r="C58" s="56"/>
      <c r="D58" s="56"/>
      <c r="E58" s="56"/>
      <c r="F58" s="41" t="s">
        <v>819</v>
      </c>
      <c r="G58" s="54" t="s">
        <v>820</v>
      </c>
      <c r="H58" s="55">
        <v>1</v>
      </c>
      <c r="I58" s="55">
        <v>0</v>
      </c>
      <c r="J58" s="55">
        <v>0</v>
      </c>
      <c r="K58" s="55" t="s">
        <v>1005</v>
      </c>
    </row>
    <row r="59" spans="1:11" ht="13.5" thickBot="1" x14ac:dyDescent="0.25">
      <c r="A59" s="63"/>
      <c r="B59" s="58"/>
      <c r="C59" s="58"/>
      <c r="D59" s="58"/>
      <c r="E59" s="58"/>
      <c r="F59" s="59" t="s">
        <v>821</v>
      </c>
      <c r="G59" s="60" t="s">
        <v>8</v>
      </c>
      <c r="H59" s="61">
        <v>1</v>
      </c>
      <c r="I59" s="61">
        <v>1</v>
      </c>
      <c r="J59" s="61">
        <v>0</v>
      </c>
      <c r="K59" s="61" t="s">
        <v>1005</v>
      </c>
    </row>
    <row r="60" spans="1:11" x14ac:dyDescent="0.2">
      <c r="A60" s="53">
        <v>7</v>
      </c>
      <c r="B60" s="62">
        <v>43152</v>
      </c>
      <c r="C60" s="62" t="s">
        <v>822</v>
      </c>
      <c r="D60" s="41" t="s">
        <v>823</v>
      </c>
      <c r="E60" s="41">
        <v>52</v>
      </c>
      <c r="F60" s="41" t="s">
        <v>824</v>
      </c>
      <c r="G60" s="54" t="s">
        <v>8</v>
      </c>
      <c r="H60" s="55">
        <v>0</v>
      </c>
      <c r="I60" s="55">
        <v>0</v>
      </c>
      <c r="J60" s="55">
        <v>0</v>
      </c>
      <c r="K60" s="55" t="s">
        <v>1005</v>
      </c>
    </row>
    <row r="61" spans="1:11" x14ac:dyDescent="0.2">
      <c r="A61" s="53"/>
      <c r="B61" s="56"/>
      <c r="C61" s="41"/>
      <c r="D61" s="41" t="s">
        <v>825</v>
      </c>
      <c r="E61" s="56"/>
      <c r="F61" s="41" t="s">
        <v>826</v>
      </c>
      <c r="G61" s="54" t="s">
        <v>827</v>
      </c>
      <c r="H61" s="55">
        <v>1</v>
      </c>
      <c r="I61" s="55">
        <v>1</v>
      </c>
      <c r="J61" s="55">
        <v>1</v>
      </c>
      <c r="K61" s="55" t="s">
        <v>1005</v>
      </c>
    </row>
    <row r="62" spans="1:11" x14ac:dyDescent="0.2">
      <c r="A62" s="53"/>
      <c r="B62" s="56"/>
      <c r="C62" s="41"/>
      <c r="D62" s="41" t="s">
        <v>828</v>
      </c>
      <c r="E62" s="56"/>
      <c r="F62" s="64" t="s">
        <v>370</v>
      </c>
      <c r="G62" s="65" t="s">
        <v>829</v>
      </c>
      <c r="H62" s="55">
        <v>0</v>
      </c>
      <c r="I62" s="55">
        <v>0</v>
      </c>
      <c r="J62" s="55">
        <v>0</v>
      </c>
      <c r="K62" s="55" t="s">
        <v>1005</v>
      </c>
    </row>
    <row r="63" spans="1:11" x14ac:dyDescent="0.2">
      <c r="A63" s="53"/>
      <c r="B63" s="56"/>
      <c r="C63" s="56"/>
      <c r="D63" s="56"/>
      <c r="E63" s="56"/>
      <c r="F63" s="41" t="s">
        <v>830</v>
      </c>
      <c r="G63" s="54" t="s">
        <v>831</v>
      </c>
      <c r="H63" s="55">
        <v>0</v>
      </c>
      <c r="I63" s="55">
        <v>0</v>
      </c>
      <c r="J63" s="55">
        <v>0</v>
      </c>
      <c r="K63" s="55" t="s">
        <v>1005</v>
      </c>
    </row>
    <row r="64" spans="1:11" x14ac:dyDescent="0.2">
      <c r="A64" s="53"/>
      <c r="B64" s="56"/>
      <c r="C64" s="56"/>
      <c r="D64" s="56"/>
      <c r="E64" s="56"/>
      <c r="F64" s="64" t="s">
        <v>373</v>
      </c>
      <c r="G64" s="65" t="s">
        <v>832</v>
      </c>
      <c r="H64" s="55">
        <v>0</v>
      </c>
      <c r="I64" s="55">
        <v>0</v>
      </c>
      <c r="J64" s="55">
        <v>0</v>
      </c>
      <c r="K64" s="55" t="s">
        <v>1005</v>
      </c>
    </row>
    <row r="65" spans="1:11" x14ac:dyDescent="0.2">
      <c r="A65" s="53"/>
      <c r="B65" s="56"/>
      <c r="C65" s="56"/>
      <c r="D65" s="56"/>
      <c r="E65" s="56"/>
      <c r="F65" s="41" t="s">
        <v>833</v>
      </c>
      <c r="G65" s="54" t="s">
        <v>8</v>
      </c>
      <c r="H65" s="55">
        <v>0</v>
      </c>
      <c r="I65" s="55">
        <v>0</v>
      </c>
      <c r="J65" s="55">
        <v>0</v>
      </c>
      <c r="K65" s="55" t="s">
        <v>1005</v>
      </c>
    </row>
    <row r="66" spans="1:11" x14ac:dyDescent="0.2">
      <c r="A66" s="53"/>
      <c r="B66" s="56"/>
      <c r="C66" s="56"/>
      <c r="D66" s="56"/>
      <c r="E66" s="56"/>
      <c r="F66" s="41" t="s">
        <v>834</v>
      </c>
      <c r="G66" s="54" t="s">
        <v>8</v>
      </c>
      <c r="H66" s="55">
        <v>0</v>
      </c>
      <c r="I66" s="55">
        <v>0</v>
      </c>
      <c r="J66" s="55">
        <v>0</v>
      </c>
      <c r="K66" s="55" t="s">
        <v>1005</v>
      </c>
    </row>
    <row r="67" spans="1:11" x14ac:dyDescent="0.2">
      <c r="A67" s="53"/>
      <c r="B67" s="56"/>
      <c r="C67" s="56"/>
      <c r="D67" s="56"/>
      <c r="E67" s="56"/>
      <c r="F67" s="64" t="s">
        <v>376</v>
      </c>
      <c r="G67" s="65" t="s">
        <v>458</v>
      </c>
      <c r="H67" s="55">
        <v>0</v>
      </c>
      <c r="I67" s="55">
        <v>0</v>
      </c>
      <c r="J67" s="55">
        <v>0</v>
      </c>
      <c r="K67" s="55">
        <v>1</v>
      </c>
    </row>
    <row r="68" spans="1:11" x14ac:dyDescent="0.2">
      <c r="A68" s="53"/>
      <c r="B68" s="56"/>
      <c r="C68" s="56"/>
      <c r="D68" s="56"/>
      <c r="E68" s="56"/>
      <c r="F68" s="64" t="s">
        <v>379</v>
      </c>
      <c r="G68" s="65" t="s">
        <v>8</v>
      </c>
      <c r="H68" s="55">
        <v>0</v>
      </c>
      <c r="I68" s="55">
        <v>0</v>
      </c>
      <c r="J68" s="55">
        <v>0</v>
      </c>
      <c r="K68" s="55" t="s">
        <v>1005</v>
      </c>
    </row>
    <row r="69" spans="1:11" x14ac:dyDescent="0.2">
      <c r="A69" s="53"/>
      <c r="B69" s="56"/>
      <c r="C69" s="56"/>
      <c r="D69" s="56"/>
      <c r="E69" s="56"/>
      <c r="F69" s="64" t="s">
        <v>381</v>
      </c>
      <c r="G69" s="65" t="s">
        <v>8</v>
      </c>
      <c r="H69" s="55">
        <v>0</v>
      </c>
      <c r="I69" s="55">
        <v>0</v>
      </c>
      <c r="J69" s="55">
        <v>0</v>
      </c>
      <c r="K69" s="55" t="s">
        <v>1005</v>
      </c>
    </row>
    <row r="70" spans="1:11" x14ac:dyDescent="0.2">
      <c r="A70" s="53"/>
      <c r="B70" s="56"/>
      <c r="C70" s="56"/>
      <c r="D70" s="56"/>
      <c r="E70" s="56"/>
      <c r="F70" s="41" t="s">
        <v>835</v>
      </c>
      <c r="G70" s="54" t="s">
        <v>836</v>
      </c>
      <c r="H70" s="55">
        <v>0</v>
      </c>
      <c r="I70" s="55">
        <v>0</v>
      </c>
      <c r="J70" s="55">
        <v>0</v>
      </c>
      <c r="K70" s="55" t="s">
        <v>1005</v>
      </c>
    </row>
    <row r="71" spans="1:11" x14ac:dyDescent="0.2">
      <c r="A71" s="53"/>
      <c r="B71" s="56"/>
      <c r="C71" s="56"/>
      <c r="D71" s="56"/>
      <c r="E71" s="56"/>
      <c r="F71" s="41" t="s">
        <v>837</v>
      </c>
      <c r="G71" s="54" t="s">
        <v>838</v>
      </c>
      <c r="H71" s="55">
        <v>0</v>
      </c>
      <c r="I71" s="55">
        <v>0</v>
      </c>
      <c r="J71" s="55">
        <v>0</v>
      </c>
      <c r="K71" s="55" t="s">
        <v>1005</v>
      </c>
    </row>
    <row r="72" spans="1:11" x14ac:dyDescent="0.2">
      <c r="A72" s="53"/>
      <c r="B72" s="56"/>
      <c r="C72" s="56"/>
      <c r="D72" s="56"/>
      <c r="E72" s="56"/>
      <c r="F72" s="64" t="s">
        <v>384</v>
      </c>
      <c r="G72" s="65" t="s">
        <v>385</v>
      </c>
      <c r="H72" s="55">
        <v>0</v>
      </c>
      <c r="I72" s="55">
        <v>0</v>
      </c>
      <c r="J72" s="55">
        <v>0</v>
      </c>
      <c r="K72" s="55" t="s">
        <v>1005</v>
      </c>
    </row>
    <row r="73" spans="1:11" x14ac:dyDescent="0.2">
      <c r="A73" s="53"/>
      <c r="B73" s="56"/>
      <c r="C73" s="56"/>
      <c r="D73" s="56"/>
      <c r="E73" s="56"/>
      <c r="F73" s="64" t="s">
        <v>387</v>
      </c>
      <c r="G73" s="65" t="s">
        <v>839</v>
      </c>
      <c r="H73" s="55">
        <v>0</v>
      </c>
      <c r="I73" s="55">
        <v>0</v>
      </c>
      <c r="J73" s="55">
        <v>0</v>
      </c>
      <c r="K73" s="55" t="s">
        <v>1005</v>
      </c>
    </row>
    <row r="74" spans="1:11" x14ac:dyDescent="0.2">
      <c r="A74" s="53"/>
      <c r="B74" s="56"/>
      <c r="C74" s="56"/>
      <c r="D74" s="56"/>
      <c r="E74" s="56"/>
      <c r="F74" s="64" t="s">
        <v>390</v>
      </c>
      <c r="G74" s="65" t="s">
        <v>840</v>
      </c>
      <c r="H74" s="55">
        <v>0</v>
      </c>
      <c r="I74" s="55">
        <v>0</v>
      </c>
      <c r="J74" s="55">
        <v>0</v>
      </c>
      <c r="K74" s="55" t="s">
        <v>1005</v>
      </c>
    </row>
    <row r="75" spans="1:11" x14ac:dyDescent="0.2">
      <c r="A75" s="53"/>
      <c r="B75" s="56"/>
      <c r="C75" s="56"/>
      <c r="D75" s="56"/>
      <c r="E75" s="56"/>
      <c r="F75" s="41" t="s">
        <v>841</v>
      </c>
      <c r="G75" s="54" t="s">
        <v>8</v>
      </c>
      <c r="H75" s="55">
        <v>0</v>
      </c>
      <c r="I75" s="55">
        <v>0</v>
      </c>
      <c r="J75" s="55">
        <v>0</v>
      </c>
      <c r="K75" s="55" t="s">
        <v>1005</v>
      </c>
    </row>
    <row r="76" spans="1:11" x14ac:dyDescent="0.2">
      <c r="A76" s="53"/>
      <c r="B76" s="56"/>
      <c r="C76" s="56"/>
      <c r="D76" s="56"/>
      <c r="E76" s="56"/>
      <c r="F76" s="41" t="s">
        <v>842</v>
      </c>
      <c r="G76" s="54" t="s">
        <v>191</v>
      </c>
      <c r="H76" s="55">
        <v>0</v>
      </c>
      <c r="I76" s="55">
        <v>0</v>
      </c>
      <c r="J76" s="55">
        <v>0</v>
      </c>
      <c r="K76" s="55">
        <v>1</v>
      </c>
    </row>
    <row r="77" spans="1:11" x14ac:dyDescent="0.2">
      <c r="A77" s="53"/>
      <c r="B77" s="56"/>
      <c r="C77" s="56"/>
      <c r="D77" s="56"/>
      <c r="E77" s="56"/>
      <c r="F77" s="41" t="s">
        <v>843</v>
      </c>
      <c r="G77" s="54" t="s">
        <v>8</v>
      </c>
      <c r="H77" s="55">
        <v>0</v>
      </c>
      <c r="I77" s="55">
        <v>0</v>
      </c>
      <c r="J77" s="55">
        <v>0</v>
      </c>
      <c r="K77" s="55" t="s">
        <v>1005</v>
      </c>
    </row>
    <row r="78" spans="1:11" x14ac:dyDescent="0.2">
      <c r="A78" s="53"/>
      <c r="B78" s="56"/>
      <c r="C78" s="56"/>
      <c r="D78" s="56"/>
      <c r="E78" s="56"/>
      <c r="F78" s="41" t="s">
        <v>844</v>
      </c>
      <c r="G78" s="54" t="s">
        <v>845</v>
      </c>
      <c r="H78" s="55">
        <v>0</v>
      </c>
      <c r="I78" s="55">
        <v>0</v>
      </c>
      <c r="J78" s="55">
        <v>0</v>
      </c>
      <c r="K78" s="55" t="s">
        <v>1005</v>
      </c>
    </row>
    <row r="79" spans="1:11" x14ac:dyDescent="0.2">
      <c r="A79" s="53"/>
      <c r="B79" s="56"/>
      <c r="C79" s="56"/>
      <c r="D79" s="56"/>
      <c r="E79" s="56"/>
      <c r="F79" s="64" t="s">
        <v>393</v>
      </c>
      <c r="G79" s="65" t="s">
        <v>846</v>
      </c>
      <c r="H79" s="55">
        <v>0</v>
      </c>
      <c r="I79" s="55">
        <v>0</v>
      </c>
      <c r="J79" s="55">
        <v>0</v>
      </c>
      <c r="K79" s="55" t="s">
        <v>1005</v>
      </c>
    </row>
    <row r="80" spans="1:11" x14ac:dyDescent="0.2">
      <c r="A80" s="53"/>
      <c r="B80" s="56"/>
      <c r="C80" s="56"/>
      <c r="D80" s="56"/>
      <c r="E80" s="56"/>
      <c r="F80" s="64" t="s">
        <v>396</v>
      </c>
      <c r="G80" s="65" t="s">
        <v>847</v>
      </c>
      <c r="H80" s="55">
        <v>0</v>
      </c>
      <c r="I80" s="55">
        <v>0</v>
      </c>
      <c r="J80" s="55">
        <v>0</v>
      </c>
      <c r="K80" s="55" t="s">
        <v>1005</v>
      </c>
    </row>
    <row r="81" spans="1:11" x14ac:dyDescent="0.2">
      <c r="A81" s="53"/>
      <c r="B81" s="56"/>
      <c r="C81" s="56"/>
      <c r="D81" s="56"/>
      <c r="E81" s="56"/>
      <c r="F81" s="41" t="s">
        <v>848</v>
      </c>
      <c r="G81" s="54" t="s">
        <v>849</v>
      </c>
      <c r="H81" s="55">
        <v>0</v>
      </c>
      <c r="I81" s="55">
        <v>0</v>
      </c>
      <c r="J81" s="55">
        <v>0</v>
      </c>
      <c r="K81" s="55" t="s">
        <v>1005</v>
      </c>
    </row>
    <row r="82" spans="1:11" x14ac:dyDescent="0.2">
      <c r="A82" s="53"/>
      <c r="B82" s="56"/>
      <c r="C82" s="56"/>
      <c r="D82" s="56"/>
      <c r="E82" s="56"/>
      <c r="F82" s="64" t="s">
        <v>399</v>
      </c>
      <c r="G82" s="65" t="s">
        <v>850</v>
      </c>
      <c r="H82" s="55">
        <v>0</v>
      </c>
      <c r="I82" s="55">
        <v>0</v>
      </c>
      <c r="J82" s="55">
        <v>0</v>
      </c>
      <c r="K82" s="55" t="s">
        <v>1005</v>
      </c>
    </row>
    <row r="83" spans="1:11" x14ac:dyDescent="0.2">
      <c r="A83" s="53"/>
      <c r="B83" s="56"/>
      <c r="C83" s="56"/>
      <c r="D83" s="56"/>
      <c r="E83" s="56"/>
      <c r="F83" s="41" t="s">
        <v>851</v>
      </c>
      <c r="G83" s="54" t="s">
        <v>852</v>
      </c>
      <c r="H83" s="55">
        <v>0</v>
      </c>
      <c r="I83" s="55">
        <v>0</v>
      </c>
      <c r="J83" s="55">
        <v>0</v>
      </c>
      <c r="K83" s="55" t="s">
        <v>1005</v>
      </c>
    </row>
    <row r="84" spans="1:11" x14ac:dyDescent="0.2">
      <c r="A84" s="53"/>
      <c r="B84" s="56"/>
      <c r="C84" s="56"/>
      <c r="D84" s="56"/>
      <c r="E84" s="56"/>
      <c r="F84" s="41" t="s">
        <v>853</v>
      </c>
      <c r="G84" s="54" t="s">
        <v>854</v>
      </c>
      <c r="H84" s="55">
        <v>0</v>
      </c>
      <c r="I84" s="55">
        <v>0</v>
      </c>
      <c r="J84" s="55">
        <v>0</v>
      </c>
      <c r="K84" s="55" t="s">
        <v>1005</v>
      </c>
    </row>
    <row r="85" spans="1:11" ht="13.5" thickBot="1" x14ac:dyDescent="0.25">
      <c r="A85" s="63"/>
      <c r="B85" s="58"/>
      <c r="C85" s="58"/>
      <c r="D85" s="58"/>
      <c r="E85" s="58"/>
      <c r="F85" s="59" t="s">
        <v>855</v>
      </c>
      <c r="G85" s="60" t="s">
        <v>856</v>
      </c>
      <c r="H85" s="61">
        <v>1</v>
      </c>
      <c r="I85" s="61">
        <v>1</v>
      </c>
      <c r="J85" s="61">
        <v>1</v>
      </c>
      <c r="K85" s="61" t="s">
        <v>1005</v>
      </c>
    </row>
    <row r="86" spans="1:11" x14ac:dyDescent="0.2">
      <c r="A86" s="53">
        <v>8</v>
      </c>
      <c r="B86" s="62">
        <v>6638</v>
      </c>
      <c r="C86" s="62" t="s">
        <v>744</v>
      </c>
      <c r="D86" s="41" t="s">
        <v>857</v>
      </c>
      <c r="E86" s="41">
        <v>67</v>
      </c>
      <c r="F86" s="41" t="s">
        <v>858</v>
      </c>
      <c r="G86" s="54" t="s">
        <v>8</v>
      </c>
      <c r="H86" s="55">
        <v>0</v>
      </c>
      <c r="I86" s="55">
        <v>0</v>
      </c>
      <c r="J86" s="55">
        <v>0</v>
      </c>
      <c r="K86" s="55" t="s">
        <v>1005</v>
      </c>
    </row>
    <row r="87" spans="1:11" x14ac:dyDescent="0.2">
      <c r="A87" s="53"/>
      <c r="B87" s="56"/>
      <c r="C87" s="41"/>
      <c r="D87" s="56"/>
      <c r="E87" s="56"/>
      <c r="F87" s="64" t="s">
        <v>401</v>
      </c>
      <c r="G87" s="65" t="s">
        <v>859</v>
      </c>
      <c r="H87" s="55">
        <v>0</v>
      </c>
      <c r="I87" s="55">
        <v>0</v>
      </c>
      <c r="J87" s="55">
        <v>0</v>
      </c>
      <c r="K87" s="55" t="s">
        <v>1005</v>
      </c>
    </row>
    <row r="88" spans="1:11" x14ac:dyDescent="0.2">
      <c r="A88" s="53"/>
      <c r="B88" s="56"/>
      <c r="C88" s="56"/>
      <c r="D88" s="56"/>
      <c r="E88" s="56"/>
      <c r="F88" s="41" t="s">
        <v>860</v>
      </c>
      <c r="G88" s="54" t="s">
        <v>861</v>
      </c>
      <c r="H88" s="55">
        <v>0</v>
      </c>
      <c r="I88" s="55">
        <v>0</v>
      </c>
      <c r="J88" s="55">
        <v>0</v>
      </c>
      <c r="K88" s="55" t="s">
        <v>1005</v>
      </c>
    </row>
    <row r="89" spans="1:11" x14ac:dyDescent="0.2">
      <c r="A89" s="53"/>
      <c r="B89" s="56"/>
      <c r="C89" s="56"/>
      <c r="D89" s="56"/>
      <c r="E89" s="56"/>
      <c r="F89" s="41" t="s">
        <v>862</v>
      </c>
      <c r="G89" s="54" t="s">
        <v>863</v>
      </c>
      <c r="H89" s="55">
        <v>0</v>
      </c>
      <c r="I89" s="55">
        <v>0</v>
      </c>
      <c r="J89" s="55">
        <v>0</v>
      </c>
      <c r="K89" s="55" t="s">
        <v>1005</v>
      </c>
    </row>
    <row r="90" spans="1:11" x14ac:dyDescent="0.2">
      <c r="A90" s="53"/>
      <c r="B90" s="56"/>
      <c r="C90" s="56"/>
      <c r="D90" s="56"/>
      <c r="E90" s="56"/>
      <c r="F90" s="64" t="s">
        <v>403</v>
      </c>
      <c r="G90" s="65" t="s">
        <v>404</v>
      </c>
      <c r="H90" s="55">
        <v>0</v>
      </c>
      <c r="I90" s="55">
        <v>0</v>
      </c>
      <c r="J90" s="55">
        <v>0</v>
      </c>
      <c r="K90" s="55" t="s">
        <v>1005</v>
      </c>
    </row>
    <row r="91" spans="1:11" x14ac:dyDescent="0.2">
      <c r="A91" s="53"/>
      <c r="B91" s="56"/>
      <c r="C91" s="56"/>
      <c r="D91" s="56"/>
      <c r="E91" s="56"/>
      <c r="F91" s="41" t="s">
        <v>864</v>
      </c>
      <c r="G91" s="54" t="s">
        <v>119</v>
      </c>
      <c r="H91" s="55">
        <v>0</v>
      </c>
      <c r="I91" s="55">
        <v>0</v>
      </c>
      <c r="J91" s="55">
        <v>0</v>
      </c>
      <c r="K91" s="55" t="s">
        <v>1005</v>
      </c>
    </row>
    <row r="92" spans="1:11" ht="13.5" thickBot="1" x14ac:dyDescent="0.25">
      <c r="A92" s="63"/>
      <c r="B92" s="58"/>
      <c r="C92" s="58"/>
      <c r="D92" s="58"/>
      <c r="E92" s="58"/>
      <c r="F92" s="59" t="s">
        <v>865</v>
      </c>
      <c r="G92" s="60" t="s">
        <v>859</v>
      </c>
      <c r="H92" s="61">
        <v>0</v>
      </c>
      <c r="I92" s="61">
        <v>0</v>
      </c>
      <c r="J92" s="61">
        <v>0</v>
      </c>
      <c r="K92" s="61" t="s">
        <v>1005</v>
      </c>
    </row>
    <row r="93" spans="1:11" x14ac:dyDescent="0.2">
      <c r="A93" s="53">
        <v>9</v>
      </c>
      <c r="B93" s="62">
        <v>107832</v>
      </c>
      <c r="C93" s="62" t="s">
        <v>944</v>
      </c>
      <c r="D93" s="41" t="s">
        <v>866</v>
      </c>
      <c r="E93" s="41">
        <v>55</v>
      </c>
      <c r="F93" s="41" t="s">
        <v>867</v>
      </c>
      <c r="G93" s="54" t="s">
        <v>868</v>
      </c>
      <c r="H93" s="55">
        <v>0</v>
      </c>
      <c r="I93" s="55">
        <v>0</v>
      </c>
      <c r="J93" s="55">
        <v>0</v>
      </c>
      <c r="K93" s="55" t="s">
        <v>1005</v>
      </c>
    </row>
    <row r="94" spans="1:11" x14ac:dyDescent="0.2">
      <c r="A94" s="53"/>
      <c r="B94" s="56"/>
      <c r="C94" s="41"/>
      <c r="D94" s="41" t="s">
        <v>869</v>
      </c>
      <c r="E94" s="56"/>
      <c r="F94" s="41" t="s">
        <v>870</v>
      </c>
      <c r="G94" s="54" t="s">
        <v>871</v>
      </c>
      <c r="H94" s="55">
        <v>0</v>
      </c>
      <c r="I94" s="55">
        <v>0</v>
      </c>
      <c r="J94" s="55">
        <v>0</v>
      </c>
      <c r="K94" s="55" t="s">
        <v>1005</v>
      </c>
    </row>
    <row r="95" spans="1:11" x14ac:dyDescent="0.2">
      <c r="A95" s="53"/>
      <c r="B95" s="56"/>
      <c r="C95" s="56"/>
      <c r="D95" s="41" t="s">
        <v>872</v>
      </c>
      <c r="E95" s="56"/>
      <c r="F95" s="41" t="s">
        <v>873</v>
      </c>
      <c r="G95" s="54" t="s">
        <v>874</v>
      </c>
      <c r="H95" s="55">
        <v>0</v>
      </c>
      <c r="I95" s="55">
        <v>0</v>
      </c>
      <c r="J95" s="55">
        <v>0</v>
      </c>
      <c r="K95" s="55" t="s">
        <v>1005</v>
      </c>
    </row>
    <row r="96" spans="1:11" x14ac:dyDescent="0.2">
      <c r="A96" s="53"/>
      <c r="B96" s="56"/>
      <c r="C96" s="56"/>
      <c r="D96" s="56"/>
      <c r="E96" s="56"/>
      <c r="F96" s="64" t="s">
        <v>443</v>
      </c>
      <c r="G96" s="65" t="s">
        <v>875</v>
      </c>
      <c r="H96" s="55">
        <v>0</v>
      </c>
      <c r="I96" s="55">
        <v>0</v>
      </c>
      <c r="J96" s="55">
        <v>0</v>
      </c>
      <c r="K96" s="55" t="s">
        <v>1005</v>
      </c>
    </row>
    <row r="97" spans="1:11" x14ac:dyDescent="0.2">
      <c r="A97" s="53"/>
      <c r="B97" s="56"/>
      <c r="C97" s="56"/>
      <c r="D97" s="56"/>
      <c r="E97" s="56"/>
      <c r="F97" s="41" t="s">
        <v>876</v>
      </c>
      <c r="G97" s="54" t="s">
        <v>875</v>
      </c>
      <c r="H97" s="55">
        <v>0</v>
      </c>
      <c r="I97" s="55">
        <v>0</v>
      </c>
      <c r="J97" s="55">
        <v>0</v>
      </c>
      <c r="K97" s="55" t="s">
        <v>1005</v>
      </c>
    </row>
    <row r="98" spans="1:11" x14ac:dyDescent="0.2">
      <c r="A98" s="53"/>
      <c r="B98" s="56"/>
      <c r="C98" s="56"/>
      <c r="D98" s="56"/>
      <c r="E98" s="56"/>
      <c r="F98" s="41" t="s">
        <v>877</v>
      </c>
      <c r="G98" s="54" t="s">
        <v>878</v>
      </c>
      <c r="H98" s="55">
        <v>0</v>
      </c>
      <c r="I98" s="55">
        <v>0</v>
      </c>
      <c r="J98" s="55">
        <v>0</v>
      </c>
      <c r="K98" s="55" t="s">
        <v>1005</v>
      </c>
    </row>
    <row r="99" spans="1:11" x14ac:dyDescent="0.2">
      <c r="A99" s="53"/>
      <c r="B99" s="56"/>
      <c r="C99" s="56"/>
      <c r="D99" s="56"/>
      <c r="E99" s="56"/>
      <c r="F99" s="41" t="s">
        <v>879</v>
      </c>
      <c r="G99" s="54" t="s">
        <v>8</v>
      </c>
      <c r="H99" s="55">
        <v>0</v>
      </c>
      <c r="I99" s="55">
        <v>0</v>
      </c>
      <c r="J99" s="55">
        <v>0</v>
      </c>
      <c r="K99" s="55" t="s">
        <v>1005</v>
      </c>
    </row>
    <row r="100" spans="1:11" x14ac:dyDescent="0.2">
      <c r="A100" s="53"/>
      <c r="B100" s="56"/>
      <c r="C100" s="56"/>
      <c r="D100" s="56"/>
      <c r="E100" s="56"/>
      <c r="F100" s="41" t="s">
        <v>880</v>
      </c>
      <c r="G100" s="54" t="s">
        <v>8</v>
      </c>
      <c r="H100" s="55">
        <v>0</v>
      </c>
      <c r="I100" s="55">
        <v>0</v>
      </c>
      <c r="J100" s="55">
        <v>0</v>
      </c>
      <c r="K100" s="55" t="s">
        <v>1005</v>
      </c>
    </row>
    <row r="101" spans="1:11" x14ac:dyDescent="0.2">
      <c r="A101" s="53"/>
      <c r="B101" s="56"/>
      <c r="C101" s="56"/>
      <c r="D101" s="56"/>
      <c r="E101" s="56"/>
      <c r="F101" s="64" t="s">
        <v>445</v>
      </c>
      <c r="G101" s="65" t="s">
        <v>8</v>
      </c>
      <c r="H101" s="55">
        <v>0</v>
      </c>
      <c r="I101" s="55">
        <v>0</v>
      </c>
      <c r="J101" s="55">
        <v>0</v>
      </c>
      <c r="K101" s="55" t="s">
        <v>1005</v>
      </c>
    </row>
    <row r="102" spans="1:11" x14ac:dyDescent="0.2">
      <c r="A102" s="53"/>
      <c r="B102" s="56"/>
      <c r="C102" s="56"/>
      <c r="D102" s="56"/>
      <c r="E102" s="56"/>
      <c r="F102" s="41" t="s">
        <v>881</v>
      </c>
      <c r="G102" s="54" t="s">
        <v>8</v>
      </c>
      <c r="H102" s="55">
        <v>0</v>
      </c>
      <c r="I102" s="55">
        <v>0</v>
      </c>
      <c r="J102" s="55">
        <v>0</v>
      </c>
      <c r="K102" s="55" t="s">
        <v>1005</v>
      </c>
    </row>
    <row r="103" spans="1:11" x14ac:dyDescent="0.2">
      <c r="A103" s="53"/>
      <c r="B103" s="56"/>
      <c r="C103" s="56"/>
      <c r="D103" s="56"/>
      <c r="E103" s="56"/>
      <c r="F103" s="41" t="s">
        <v>882</v>
      </c>
      <c r="G103" s="54" t="s">
        <v>8</v>
      </c>
      <c r="H103" s="55">
        <v>0</v>
      </c>
      <c r="I103" s="55">
        <v>0</v>
      </c>
      <c r="J103" s="55">
        <v>0</v>
      </c>
      <c r="K103" s="55" t="s">
        <v>1005</v>
      </c>
    </row>
    <row r="104" spans="1:11" x14ac:dyDescent="0.2">
      <c r="A104" s="53"/>
      <c r="B104" s="56"/>
      <c r="C104" s="56"/>
      <c r="D104" s="56"/>
      <c r="E104" s="56"/>
      <c r="F104" s="41" t="s">
        <v>883</v>
      </c>
      <c r="G104" s="54" t="s">
        <v>884</v>
      </c>
      <c r="H104" s="55">
        <v>0</v>
      </c>
      <c r="I104" s="55">
        <v>0</v>
      </c>
      <c r="J104" s="55">
        <v>0</v>
      </c>
      <c r="K104" s="55" t="s">
        <v>1005</v>
      </c>
    </row>
    <row r="105" spans="1:11" x14ac:dyDescent="0.2">
      <c r="A105" s="53"/>
      <c r="B105" s="56"/>
      <c r="C105" s="56"/>
      <c r="D105" s="56"/>
      <c r="E105" s="56"/>
      <c r="F105" s="41" t="s">
        <v>885</v>
      </c>
      <c r="G105" s="54" t="s">
        <v>886</v>
      </c>
      <c r="H105" s="55">
        <v>0</v>
      </c>
      <c r="I105" s="55">
        <v>0</v>
      </c>
      <c r="J105" s="55">
        <v>0</v>
      </c>
      <c r="K105" s="55" t="s">
        <v>1005</v>
      </c>
    </row>
    <row r="106" spans="1:11" x14ac:dyDescent="0.2">
      <c r="A106" s="53"/>
      <c r="B106" s="56"/>
      <c r="C106" s="56"/>
      <c r="D106" s="56"/>
      <c r="E106" s="56"/>
      <c r="F106" s="41" t="s">
        <v>887</v>
      </c>
      <c r="G106" s="54" t="s">
        <v>888</v>
      </c>
      <c r="H106" s="55">
        <v>0</v>
      </c>
      <c r="I106" s="55">
        <v>0</v>
      </c>
      <c r="J106" s="55">
        <v>0</v>
      </c>
      <c r="K106" s="55" t="s">
        <v>1005</v>
      </c>
    </row>
    <row r="107" spans="1:11" x14ac:dyDescent="0.2">
      <c r="A107" s="53"/>
      <c r="B107" s="56"/>
      <c r="C107" s="56"/>
      <c r="D107" s="56"/>
      <c r="E107" s="56"/>
      <c r="F107" s="41" t="s">
        <v>889</v>
      </c>
      <c r="G107" s="54" t="s">
        <v>890</v>
      </c>
      <c r="H107" s="55">
        <v>0</v>
      </c>
      <c r="I107" s="55">
        <v>0</v>
      </c>
      <c r="J107" s="55">
        <v>0</v>
      </c>
      <c r="K107" s="55" t="s">
        <v>1005</v>
      </c>
    </row>
    <row r="108" spans="1:11" x14ac:dyDescent="0.2">
      <c r="A108" s="53"/>
      <c r="B108" s="56"/>
      <c r="C108" s="56"/>
      <c r="D108" s="56"/>
      <c r="E108" s="56"/>
      <c r="F108" s="41" t="s">
        <v>891</v>
      </c>
      <c r="G108" s="54" t="s">
        <v>8</v>
      </c>
      <c r="H108" s="55">
        <v>0</v>
      </c>
      <c r="I108" s="55">
        <v>0</v>
      </c>
      <c r="J108" s="55">
        <v>0</v>
      </c>
      <c r="K108" s="55" t="s">
        <v>1005</v>
      </c>
    </row>
    <row r="109" spans="1:11" x14ac:dyDescent="0.2">
      <c r="A109" s="53"/>
      <c r="B109" s="56"/>
      <c r="C109" s="56"/>
      <c r="D109" s="56"/>
      <c r="E109" s="56"/>
      <c r="F109" s="41" t="s">
        <v>892</v>
      </c>
      <c r="G109" s="54" t="s">
        <v>8</v>
      </c>
      <c r="H109" s="55">
        <v>0</v>
      </c>
      <c r="I109" s="55">
        <v>0</v>
      </c>
      <c r="J109" s="55">
        <v>0</v>
      </c>
      <c r="K109" s="55" t="s">
        <v>1005</v>
      </c>
    </row>
    <row r="110" spans="1:11" x14ac:dyDescent="0.2">
      <c r="A110" s="53"/>
      <c r="B110" s="56"/>
      <c r="C110" s="56"/>
      <c r="D110" s="56"/>
      <c r="E110" s="56"/>
      <c r="F110" s="41" t="s">
        <v>893</v>
      </c>
      <c r="G110" s="54" t="s">
        <v>894</v>
      </c>
      <c r="H110" s="55">
        <v>0</v>
      </c>
      <c r="I110" s="55">
        <v>0</v>
      </c>
      <c r="J110" s="55">
        <v>0</v>
      </c>
      <c r="K110" s="55" t="s">
        <v>1005</v>
      </c>
    </row>
    <row r="111" spans="1:11" x14ac:dyDescent="0.2">
      <c r="A111" s="53"/>
      <c r="B111" s="56"/>
      <c r="C111" s="56"/>
      <c r="D111" s="56"/>
      <c r="E111" s="56"/>
      <c r="F111" s="41" t="s">
        <v>895</v>
      </c>
      <c r="G111" s="54" t="s">
        <v>896</v>
      </c>
      <c r="H111" s="55">
        <v>0</v>
      </c>
      <c r="I111" s="55">
        <v>0</v>
      </c>
      <c r="J111" s="55">
        <v>0</v>
      </c>
      <c r="K111" s="55" t="s">
        <v>1005</v>
      </c>
    </row>
    <row r="112" spans="1:11" x14ac:dyDescent="0.2">
      <c r="A112" s="53"/>
      <c r="B112" s="56"/>
      <c r="C112" s="56"/>
      <c r="D112" s="56"/>
      <c r="E112" s="56"/>
      <c r="F112" s="41" t="s">
        <v>897</v>
      </c>
      <c r="G112" s="54" t="s">
        <v>898</v>
      </c>
      <c r="H112" s="55">
        <v>1</v>
      </c>
      <c r="I112" s="55">
        <v>1</v>
      </c>
      <c r="J112" s="55">
        <v>1</v>
      </c>
      <c r="K112" s="55" t="s">
        <v>1005</v>
      </c>
    </row>
    <row r="113" spans="1:11" x14ac:dyDescent="0.2">
      <c r="A113" s="53"/>
      <c r="B113" s="56"/>
      <c r="C113" s="56"/>
      <c r="D113" s="56"/>
      <c r="E113" s="56"/>
      <c r="F113" s="41" t="s">
        <v>899</v>
      </c>
      <c r="G113" s="54" t="s">
        <v>900</v>
      </c>
      <c r="H113" s="55">
        <v>1</v>
      </c>
      <c r="I113" s="55">
        <v>0</v>
      </c>
      <c r="J113" s="55">
        <v>1</v>
      </c>
      <c r="K113" s="55" t="s">
        <v>1005</v>
      </c>
    </row>
    <row r="114" spans="1:11" x14ac:dyDescent="0.2">
      <c r="A114" s="53"/>
      <c r="B114" s="56"/>
      <c r="C114" s="56"/>
      <c r="D114" s="56"/>
      <c r="E114" s="56"/>
      <c r="F114" s="41" t="s">
        <v>901</v>
      </c>
      <c r="G114" s="54" t="s">
        <v>900</v>
      </c>
      <c r="H114" s="55">
        <v>1</v>
      </c>
      <c r="I114" s="55">
        <v>0</v>
      </c>
      <c r="J114" s="55">
        <v>1</v>
      </c>
      <c r="K114" s="55" t="s">
        <v>1005</v>
      </c>
    </row>
    <row r="115" spans="1:11" x14ac:dyDescent="0.2">
      <c r="A115" s="53"/>
      <c r="B115" s="56"/>
      <c r="C115" s="56"/>
      <c r="D115" s="56"/>
      <c r="E115" s="56"/>
      <c r="F115" s="41" t="s">
        <v>902</v>
      </c>
      <c r="G115" s="54" t="s">
        <v>903</v>
      </c>
      <c r="H115" s="55">
        <v>1</v>
      </c>
      <c r="I115" s="55">
        <v>0</v>
      </c>
      <c r="J115" s="55">
        <v>1</v>
      </c>
      <c r="K115" s="55" t="s">
        <v>1005</v>
      </c>
    </row>
    <row r="116" spans="1:11" x14ac:dyDescent="0.2">
      <c r="A116" s="53"/>
      <c r="B116" s="56"/>
      <c r="C116" s="56"/>
      <c r="D116" s="56"/>
      <c r="E116" s="56"/>
      <c r="F116" s="41" t="s">
        <v>904</v>
      </c>
      <c r="G116" s="54" t="s">
        <v>905</v>
      </c>
      <c r="H116" s="55">
        <v>1</v>
      </c>
      <c r="I116" s="55">
        <v>0</v>
      </c>
      <c r="J116" s="55">
        <v>1</v>
      </c>
      <c r="K116" s="55" t="s">
        <v>1005</v>
      </c>
    </row>
    <row r="117" spans="1:11" x14ac:dyDescent="0.2">
      <c r="A117" s="53"/>
      <c r="B117" s="56"/>
      <c r="C117" s="56"/>
      <c r="D117" s="56"/>
      <c r="E117" s="56"/>
      <c r="F117" s="64" t="s">
        <v>447</v>
      </c>
      <c r="G117" s="65" t="s">
        <v>875</v>
      </c>
      <c r="H117" s="55">
        <v>0</v>
      </c>
      <c r="I117" s="55">
        <v>0</v>
      </c>
      <c r="J117" s="55">
        <v>0</v>
      </c>
      <c r="K117" s="55" t="s">
        <v>1005</v>
      </c>
    </row>
    <row r="118" spans="1:11" x14ac:dyDescent="0.2">
      <c r="A118" s="53"/>
      <c r="B118" s="56"/>
      <c r="C118" s="56"/>
      <c r="D118" s="56"/>
      <c r="E118" s="56"/>
      <c r="F118" s="41" t="s">
        <v>906</v>
      </c>
      <c r="G118" s="54" t="s">
        <v>875</v>
      </c>
      <c r="H118" s="55">
        <v>0</v>
      </c>
      <c r="I118" s="55">
        <v>0</v>
      </c>
      <c r="J118" s="55">
        <v>0</v>
      </c>
      <c r="K118" s="55" t="s">
        <v>1005</v>
      </c>
    </row>
    <row r="119" spans="1:11" x14ac:dyDescent="0.2">
      <c r="A119" s="53"/>
      <c r="B119" s="56"/>
      <c r="C119" s="56"/>
      <c r="D119" s="56"/>
      <c r="E119" s="56"/>
      <c r="F119" s="41" t="s">
        <v>907</v>
      </c>
      <c r="G119" s="54" t="s">
        <v>875</v>
      </c>
      <c r="H119" s="55">
        <v>0</v>
      </c>
      <c r="I119" s="55">
        <v>0</v>
      </c>
      <c r="J119" s="55">
        <v>0</v>
      </c>
      <c r="K119" s="55" t="s">
        <v>1005</v>
      </c>
    </row>
    <row r="120" spans="1:11" x14ac:dyDescent="0.2">
      <c r="A120" s="53"/>
      <c r="B120" s="56"/>
      <c r="C120" s="56"/>
      <c r="D120" s="56"/>
      <c r="E120" s="56"/>
      <c r="F120" s="64" t="s">
        <v>449</v>
      </c>
      <c r="G120" s="65" t="s">
        <v>908</v>
      </c>
      <c r="H120" s="55">
        <v>0</v>
      </c>
      <c r="I120" s="55">
        <v>0</v>
      </c>
      <c r="J120" s="55">
        <v>0</v>
      </c>
      <c r="K120" s="55" t="s">
        <v>1005</v>
      </c>
    </row>
    <row r="121" spans="1:11" x14ac:dyDescent="0.2">
      <c r="A121" s="53"/>
      <c r="B121" s="56"/>
      <c r="C121" s="56"/>
      <c r="D121" s="56"/>
      <c r="E121" s="56"/>
      <c r="F121" s="41" t="s">
        <v>909</v>
      </c>
      <c r="G121" s="54" t="s">
        <v>910</v>
      </c>
      <c r="H121" s="55">
        <v>0</v>
      </c>
      <c r="I121" s="55">
        <v>0</v>
      </c>
      <c r="J121" s="55">
        <v>0</v>
      </c>
      <c r="K121" s="55">
        <v>1</v>
      </c>
    </row>
    <row r="122" spans="1:11" x14ac:dyDescent="0.2">
      <c r="A122" s="53"/>
      <c r="B122" s="56"/>
      <c r="C122" s="56"/>
      <c r="D122" s="56"/>
      <c r="E122" s="56"/>
      <c r="F122" s="64" t="s">
        <v>452</v>
      </c>
      <c r="G122" s="65" t="s">
        <v>888</v>
      </c>
      <c r="H122" s="55">
        <v>0</v>
      </c>
      <c r="I122" s="55">
        <v>0</v>
      </c>
      <c r="J122" s="55">
        <v>0</v>
      </c>
      <c r="K122" s="55">
        <v>1</v>
      </c>
    </row>
    <row r="123" spans="1:11" x14ac:dyDescent="0.2">
      <c r="A123" s="53"/>
      <c r="B123" s="56"/>
      <c r="C123" s="56"/>
      <c r="D123" s="56"/>
      <c r="E123" s="56"/>
      <c r="F123" s="41" t="s">
        <v>911</v>
      </c>
      <c r="G123" s="54" t="s">
        <v>912</v>
      </c>
      <c r="H123" s="55">
        <v>0</v>
      </c>
      <c r="I123" s="55">
        <v>0</v>
      </c>
      <c r="J123" s="55">
        <v>0</v>
      </c>
      <c r="K123" s="55">
        <v>1</v>
      </c>
    </row>
    <row r="124" spans="1:11" x14ac:dyDescent="0.2">
      <c r="A124" s="53"/>
      <c r="B124" s="56"/>
      <c r="C124" s="56"/>
      <c r="D124" s="56"/>
      <c r="E124" s="56"/>
      <c r="F124" s="64" t="s">
        <v>455</v>
      </c>
      <c r="G124" s="65" t="s">
        <v>912</v>
      </c>
      <c r="H124" s="55">
        <v>0</v>
      </c>
      <c r="I124" s="55">
        <v>0</v>
      </c>
      <c r="J124" s="55">
        <v>0</v>
      </c>
      <c r="K124" s="55">
        <v>1</v>
      </c>
    </row>
    <row r="125" spans="1:11" x14ac:dyDescent="0.2">
      <c r="A125" s="53"/>
      <c r="B125" s="56"/>
      <c r="C125" s="56"/>
      <c r="D125" s="56"/>
      <c r="E125" s="56"/>
      <c r="F125" s="64" t="s">
        <v>457</v>
      </c>
      <c r="G125" s="65" t="s">
        <v>912</v>
      </c>
      <c r="H125" s="55">
        <v>0</v>
      </c>
      <c r="I125" s="55">
        <v>0</v>
      </c>
      <c r="J125" s="55">
        <v>0</v>
      </c>
      <c r="K125" s="55" t="s">
        <v>1005</v>
      </c>
    </row>
    <row r="126" spans="1:11" x14ac:dyDescent="0.2">
      <c r="A126" s="53"/>
      <c r="B126" s="56"/>
      <c r="C126" s="56"/>
      <c r="D126" s="56"/>
      <c r="E126" s="56"/>
      <c r="F126" s="64" t="s">
        <v>460</v>
      </c>
      <c r="G126" s="65" t="s">
        <v>913</v>
      </c>
      <c r="H126" s="55">
        <v>0</v>
      </c>
      <c r="I126" s="55">
        <v>0</v>
      </c>
      <c r="J126" s="55">
        <v>0</v>
      </c>
      <c r="K126" s="55" t="s">
        <v>1005</v>
      </c>
    </row>
    <row r="127" spans="1:11" x14ac:dyDescent="0.2">
      <c r="A127" s="53"/>
      <c r="B127" s="56"/>
      <c r="C127" s="56"/>
      <c r="D127" s="56"/>
      <c r="E127" s="56"/>
      <c r="F127" s="41" t="s">
        <v>914</v>
      </c>
      <c r="G127" s="54" t="s">
        <v>912</v>
      </c>
      <c r="H127" s="55">
        <v>0</v>
      </c>
      <c r="I127" s="55">
        <v>0</v>
      </c>
      <c r="J127" s="55">
        <v>0</v>
      </c>
      <c r="K127" s="55">
        <v>1</v>
      </c>
    </row>
    <row r="128" spans="1:11" x14ac:dyDescent="0.2">
      <c r="A128" s="53"/>
      <c r="B128" s="56"/>
      <c r="C128" s="56"/>
      <c r="D128" s="56"/>
      <c r="E128" s="56"/>
      <c r="F128" s="41" t="s">
        <v>915</v>
      </c>
      <c r="G128" s="54" t="s">
        <v>916</v>
      </c>
      <c r="H128" s="55">
        <v>0</v>
      </c>
      <c r="I128" s="55">
        <v>0</v>
      </c>
      <c r="J128" s="55">
        <v>0</v>
      </c>
      <c r="K128" s="55" t="s">
        <v>1005</v>
      </c>
    </row>
    <row r="129" spans="1:11" x14ac:dyDescent="0.2">
      <c r="A129" s="53"/>
      <c r="B129" s="56"/>
      <c r="C129" s="56"/>
      <c r="D129" s="56"/>
      <c r="E129" s="56"/>
      <c r="F129" s="41" t="s">
        <v>917</v>
      </c>
      <c r="G129" s="54" t="s">
        <v>918</v>
      </c>
      <c r="H129" s="55">
        <v>0</v>
      </c>
      <c r="I129" s="55">
        <v>0</v>
      </c>
      <c r="J129" s="55">
        <v>0</v>
      </c>
      <c r="K129" s="55" t="s">
        <v>1005</v>
      </c>
    </row>
    <row r="130" spans="1:11" x14ac:dyDescent="0.2">
      <c r="A130" s="53"/>
      <c r="B130" s="56"/>
      <c r="C130" s="56"/>
      <c r="D130" s="56"/>
      <c r="E130" s="56"/>
      <c r="F130" s="64" t="s">
        <v>463</v>
      </c>
      <c r="G130" s="65" t="s">
        <v>919</v>
      </c>
      <c r="H130" s="55">
        <v>0</v>
      </c>
      <c r="I130" s="55">
        <v>0</v>
      </c>
      <c r="J130" s="55">
        <v>0</v>
      </c>
      <c r="K130" s="55" t="s">
        <v>1005</v>
      </c>
    </row>
    <row r="131" spans="1:11" x14ac:dyDescent="0.2">
      <c r="A131" s="53"/>
      <c r="B131" s="56"/>
      <c r="C131" s="56"/>
      <c r="D131" s="56"/>
      <c r="E131" s="56"/>
      <c r="F131" s="41" t="s">
        <v>920</v>
      </c>
      <c r="G131" s="54" t="s">
        <v>921</v>
      </c>
      <c r="H131" s="55">
        <v>0</v>
      </c>
      <c r="I131" s="55">
        <v>0</v>
      </c>
      <c r="J131" s="55">
        <v>0</v>
      </c>
      <c r="K131" s="55" t="s">
        <v>1005</v>
      </c>
    </row>
    <row r="132" spans="1:11" x14ac:dyDescent="0.2">
      <c r="A132" s="53"/>
      <c r="B132" s="56"/>
      <c r="C132" s="56"/>
      <c r="D132" s="56"/>
      <c r="E132" s="56"/>
      <c r="F132" s="64" t="s">
        <v>465</v>
      </c>
      <c r="G132" s="65" t="s">
        <v>922</v>
      </c>
      <c r="H132" s="55">
        <v>0</v>
      </c>
      <c r="I132" s="55">
        <v>0</v>
      </c>
      <c r="J132" s="55">
        <v>0</v>
      </c>
      <c r="K132" s="55" t="s">
        <v>1005</v>
      </c>
    </row>
    <row r="133" spans="1:11" x14ac:dyDescent="0.2">
      <c r="A133" s="53"/>
      <c r="B133" s="56"/>
      <c r="C133" s="56"/>
      <c r="D133" s="56"/>
      <c r="E133" s="56"/>
      <c r="F133" s="41" t="s">
        <v>923</v>
      </c>
      <c r="G133" s="54" t="s">
        <v>875</v>
      </c>
      <c r="H133" s="55">
        <v>0</v>
      </c>
      <c r="I133" s="55">
        <v>0</v>
      </c>
      <c r="J133" s="55">
        <v>0</v>
      </c>
      <c r="K133" s="55">
        <v>1</v>
      </c>
    </row>
    <row r="134" spans="1:11" x14ac:dyDescent="0.2">
      <c r="A134" s="53"/>
      <c r="B134" s="56"/>
      <c r="C134" s="56"/>
      <c r="D134" s="56"/>
      <c r="E134" s="56"/>
      <c r="F134" s="41" t="s">
        <v>924</v>
      </c>
      <c r="G134" s="54" t="s">
        <v>925</v>
      </c>
      <c r="H134" s="55">
        <v>0</v>
      </c>
      <c r="I134" s="55">
        <v>0</v>
      </c>
      <c r="J134" s="55">
        <v>0</v>
      </c>
      <c r="K134" s="55" t="s">
        <v>1005</v>
      </c>
    </row>
    <row r="135" spans="1:11" x14ac:dyDescent="0.2">
      <c r="A135" s="53"/>
      <c r="B135" s="56"/>
      <c r="C135" s="56"/>
      <c r="D135" s="56"/>
      <c r="E135" s="56"/>
      <c r="F135" s="41" t="s">
        <v>926</v>
      </c>
      <c r="G135" s="54" t="s">
        <v>875</v>
      </c>
      <c r="H135" s="55">
        <v>0</v>
      </c>
      <c r="I135" s="55">
        <v>0</v>
      </c>
      <c r="J135" s="55">
        <v>0</v>
      </c>
      <c r="K135" s="55" t="s">
        <v>1005</v>
      </c>
    </row>
    <row r="136" spans="1:11" x14ac:dyDescent="0.2">
      <c r="A136" s="53"/>
      <c r="B136" s="56"/>
      <c r="C136" s="56"/>
      <c r="D136" s="56"/>
      <c r="E136" s="56"/>
      <c r="F136" s="41" t="s">
        <v>927</v>
      </c>
      <c r="G136" s="54" t="s">
        <v>875</v>
      </c>
      <c r="H136" s="55">
        <v>0</v>
      </c>
      <c r="I136" s="55">
        <v>0</v>
      </c>
      <c r="J136" s="55">
        <v>0</v>
      </c>
      <c r="K136" s="55" t="s">
        <v>1005</v>
      </c>
    </row>
    <row r="137" spans="1:11" x14ac:dyDescent="0.2">
      <c r="A137" s="53"/>
      <c r="B137" s="56"/>
      <c r="C137" s="56"/>
      <c r="D137" s="56"/>
      <c r="E137" s="56"/>
      <c r="F137" s="41" t="s">
        <v>928</v>
      </c>
      <c r="G137" s="54" t="s">
        <v>875</v>
      </c>
      <c r="H137" s="55">
        <v>0</v>
      </c>
      <c r="I137" s="55">
        <v>0</v>
      </c>
      <c r="J137" s="55">
        <v>0</v>
      </c>
      <c r="K137" s="55" t="s">
        <v>1005</v>
      </c>
    </row>
    <row r="138" spans="1:11" x14ac:dyDescent="0.2">
      <c r="A138" s="53"/>
      <c r="B138" s="56"/>
      <c r="C138" s="56"/>
      <c r="D138" s="56"/>
      <c r="E138" s="56"/>
      <c r="F138" s="64" t="s">
        <v>468</v>
      </c>
      <c r="G138" s="65" t="s">
        <v>929</v>
      </c>
      <c r="H138" s="55">
        <v>0</v>
      </c>
      <c r="I138" s="55">
        <v>0</v>
      </c>
      <c r="J138" s="55">
        <v>0</v>
      </c>
      <c r="K138" s="55" t="s">
        <v>1005</v>
      </c>
    </row>
    <row r="139" spans="1:11" x14ac:dyDescent="0.2">
      <c r="A139" s="53"/>
      <c r="B139" s="56"/>
      <c r="C139" s="56"/>
      <c r="D139" s="56"/>
      <c r="E139" s="56"/>
      <c r="F139" s="41" t="s">
        <v>930</v>
      </c>
      <c r="G139" s="54" t="s">
        <v>875</v>
      </c>
      <c r="H139" s="55">
        <v>0</v>
      </c>
      <c r="I139" s="55">
        <v>0</v>
      </c>
      <c r="J139" s="55">
        <v>0</v>
      </c>
      <c r="K139" s="55" t="s">
        <v>1005</v>
      </c>
    </row>
    <row r="140" spans="1:11" x14ac:dyDescent="0.2">
      <c r="A140" s="53"/>
      <c r="B140" s="56"/>
      <c r="C140" s="56"/>
      <c r="D140" s="56"/>
      <c r="E140" s="56"/>
      <c r="F140" s="41" t="s">
        <v>931</v>
      </c>
      <c r="G140" s="54" t="s">
        <v>875</v>
      </c>
      <c r="H140" s="55">
        <v>0</v>
      </c>
      <c r="I140" s="55">
        <v>0</v>
      </c>
      <c r="J140" s="55">
        <v>0</v>
      </c>
      <c r="K140" s="55" t="s">
        <v>1005</v>
      </c>
    </row>
    <row r="141" spans="1:11" x14ac:dyDescent="0.2">
      <c r="A141" s="53"/>
      <c r="B141" s="56"/>
      <c r="C141" s="56"/>
      <c r="D141" s="56"/>
      <c r="E141" s="56"/>
      <c r="F141" s="41" t="s">
        <v>932</v>
      </c>
      <c r="G141" s="54" t="s">
        <v>875</v>
      </c>
      <c r="H141" s="55">
        <v>0</v>
      </c>
      <c r="I141" s="55">
        <v>0</v>
      </c>
      <c r="J141" s="55">
        <v>0</v>
      </c>
      <c r="K141" s="55" t="s">
        <v>1005</v>
      </c>
    </row>
    <row r="142" spans="1:11" x14ac:dyDescent="0.2">
      <c r="A142" s="53"/>
      <c r="B142" s="56"/>
      <c r="C142" s="56"/>
      <c r="D142" s="56"/>
      <c r="E142" s="56"/>
      <c r="F142" s="64" t="s">
        <v>471</v>
      </c>
      <c r="G142" s="65" t="s">
        <v>933</v>
      </c>
      <c r="H142" s="55">
        <v>0</v>
      </c>
      <c r="I142" s="55">
        <v>0</v>
      </c>
      <c r="J142" s="55">
        <v>0</v>
      </c>
      <c r="K142" s="55" t="s">
        <v>1005</v>
      </c>
    </row>
    <row r="143" spans="1:11" x14ac:dyDescent="0.2">
      <c r="A143" s="53"/>
      <c r="B143" s="56"/>
      <c r="C143" s="56"/>
      <c r="D143" s="56"/>
      <c r="E143" s="56"/>
      <c r="F143" s="41" t="s">
        <v>934</v>
      </c>
      <c r="G143" s="54" t="s">
        <v>910</v>
      </c>
      <c r="H143" s="55">
        <v>0</v>
      </c>
      <c r="I143" s="55">
        <v>0</v>
      </c>
      <c r="J143" s="55">
        <v>0</v>
      </c>
      <c r="K143" s="55">
        <v>1</v>
      </c>
    </row>
    <row r="144" spans="1:11" x14ac:dyDescent="0.2">
      <c r="A144" s="53"/>
      <c r="B144" s="56"/>
      <c r="C144" s="56"/>
      <c r="D144" s="56"/>
      <c r="E144" s="56"/>
      <c r="F144" s="41" t="s">
        <v>935</v>
      </c>
      <c r="G144" s="54" t="s">
        <v>936</v>
      </c>
      <c r="H144" s="55">
        <v>0</v>
      </c>
      <c r="I144" s="55">
        <v>0</v>
      </c>
      <c r="J144" s="55">
        <v>0</v>
      </c>
      <c r="K144" s="55" t="s">
        <v>1005</v>
      </c>
    </row>
    <row r="145" spans="1:11" x14ac:dyDescent="0.2">
      <c r="A145" s="53"/>
      <c r="B145" s="56"/>
      <c r="C145" s="56"/>
      <c r="D145" s="56"/>
      <c r="E145" s="56"/>
      <c r="F145" s="64" t="s">
        <v>474</v>
      </c>
      <c r="G145" s="65" t="s">
        <v>937</v>
      </c>
      <c r="H145" s="55">
        <v>0</v>
      </c>
      <c r="I145" s="55">
        <v>0</v>
      </c>
      <c r="J145" s="55">
        <v>0</v>
      </c>
      <c r="K145" s="55" t="s">
        <v>1005</v>
      </c>
    </row>
    <row r="146" spans="1:11" x14ac:dyDescent="0.2">
      <c r="A146" s="53"/>
      <c r="B146" s="56"/>
      <c r="C146" s="56"/>
      <c r="D146" s="56"/>
      <c r="E146" s="56"/>
      <c r="F146" s="41" t="s">
        <v>938</v>
      </c>
      <c r="G146" s="54" t="s">
        <v>939</v>
      </c>
      <c r="H146" s="55">
        <v>0</v>
      </c>
      <c r="I146" s="55">
        <v>0</v>
      </c>
      <c r="J146" s="55">
        <v>0</v>
      </c>
      <c r="K146" s="55" t="s">
        <v>1005</v>
      </c>
    </row>
    <row r="147" spans="1:11" x14ac:dyDescent="0.2">
      <c r="A147" s="53"/>
      <c r="B147" s="56"/>
      <c r="C147" s="56"/>
      <c r="D147" s="56"/>
      <c r="E147" s="56"/>
      <c r="F147" s="41" t="s">
        <v>940</v>
      </c>
      <c r="G147" s="54" t="s">
        <v>941</v>
      </c>
      <c r="H147" s="55">
        <v>0</v>
      </c>
      <c r="I147" s="55">
        <v>0</v>
      </c>
      <c r="J147" s="55">
        <v>0</v>
      </c>
      <c r="K147" s="55" t="s">
        <v>1005</v>
      </c>
    </row>
    <row r="148" spans="1:11" ht="13.5" thickBot="1" x14ac:dyDescent="0.25">
      <c r="A148" s="57"/>
      <c r="B148" s="58"/>
      <c r="C148" s="58"/>
      <c r="D148" s="58"/>
      <c r="E148" s="58"/>
      <c r="F148" s="59" t="s">
        <v>942</v>
      </c>
      <c r="G148" s="60" t="s">
        <v>943</v>
      </c>
      <c r="H148" s="61">
        <v>0</v>
      </c>
      <c r="I148" s="61">
        <v>0</v>
      </c>
      <c r="J148" s="61">
        <v>0</v>
      </c>
      <c r="K148" s="61" t="s">
        <v>1005</v>
      </c>
    </row>
    <row r="149" spans="1:11" x14ac:dyDescent="0.2">
      <c r="A149" s="53">
        <v>10</v>
      </c>
      <c r="B149" s="62">
        <v>26721</v>
      </c>
      <c r="C149" s="62" t="s">
        <v>944</v>
      </c>
      <c r="D149" s="41" t="s">
        <v>945</v>
      </c>
      <c r="E149" s="41">
        <v>60</v>
      </c>
      <c r="F149" s="41" t="s">
        <v>946</v>
      </c>
      <c r="G149" s="54" t="s">
        <v>947</v>
      </c>
      <c r="H149" s="55">
        <v>0</v>
      </c>
      <c r="I149" s="55">
        <v>0</v>
      </c>
      <c r="J149" s="55">
        <v>0</v>
      </c>
      <c r="K149" s="55" t="s">
        <v>1005</v>
      </c>
    </row>
    <row r="150" spans="1:11" x14ac:dyDescent="0.2">
      <c r="A150" s="53"/>
      <c r="B150" s="56"/>
      <c r="C150" s="41"/>
      <c r="D150" s="56"/>
      <c r="E150" s="56"/>
      <c r="F150" s="41" t="s">
        <v>948</v>
      </c>
      <c r="G150" s="54" t="s">
        <v>949</v>
      </c>
      <c r="H150" s="55">
        <v>1</v>
      </c>
      <c r="I150" s="55">
        <v>1</v>
      </c>
      <c r="J150" s="55">
        <v>1</v>
      </c>
      <c r="K150" s="55" t="s">
        <v>1005</v>
      </c>
    </row>
    <row r="151" spans="1:11" x14ac:dyDescent="0.2">
      <c r="A151" s="53"/>
      <c r="B151" s="56"/>
      <c r="C151" s="56"/>
      <c r="D151" s="56"/>
      <c r="E151" s="56"/>
      <c r="F151" s="41" t="s">
        <v>950</v>
      </c>
      <c r="G151" s="54" t="s">
        <v>949</v>
      </c>
      <c r="H151" s="55">
        <v>0</v>
      </c>
      <c r="I151" s="55">
        <v>0</v>
      </c>
      <c r="J151" s="55">
        <v>0</v>
      </c>
      <c r="K151" s="55" t="s">
        <v>1005</v>
      </c>
    </row>
    <row r="152" spans="1:11" x14ac:dyDescent="0.2">
      <c r="A152" s="53"/>
      <c r="B152" s="56"/>
      <c r="C152" s="56"/>
      <c r="D152" s="56"/>
      <c r="E152" s="56"/>
      <c r="F152" s="41" t="s">
        <v>951</v>
      </c>
      <c r="G152" s="54" t="s">
        <v>875</v>
      </c>
      <c r="H152" s="55">
        <v>0</v>
      </c>
      <c r="I152" s="55">
        <v>0</v>
      </c>
      <c r="J152" s="55">
        <v>0</v>
      </c>
      <c r="K152" s="55" t="s">
        <v>1005</v>
      </c>
    </row>
    <row r="153" spans="1:11" x14ac:dyDescent="0.2">
      <c r="A153" s="53"/>
      <c r="B153" s="56"/>
      <c r="C153" s="56"/>
      <c r="D153" s="56"/>
      <c r="E153" s="56"/>
      <c r="F153" s="41" t="s">
        <v>952</v>
      </c>
      <c r="G153" s="54" t="s">
        <v>953</v>
      </c>
      <c r="H153" s="55">
        <v>1</v>
      </c>
      <c r="I153" s="55">
        <v>1</v>
      </c>
      <c r="J153" s="55">
        <v>1</v>
      </c>
      <c r="K153" s="55" t="s">
        <v>1005</v>
      </c>
    </row>
    <row r="154" spans="1:11" x14ac:dyDescent="0.2">
      <c r="A154" s="53"/>
      <c r="B154" s="56"/>
      <c r="C154" s="56"/>
      <c r="D154" s="56"/>
      <c r="E154" s="56"/>
      <c r="F154" s="41" t="s">
        <v>954</v>
      </c>
      <c r="G154" s="54" t="s">
        <v>875</v>
      </c>
      <c r="H154" s="55">
        <v>0</v>
      </c>
      <c r="I154" s="55">
        <v>0</v>
      </c>
      <c r="J154" s="55">
        <v>0</v>
      </c>
      <c r="K154" s="55" t="s">
        <v>1005</v>
      </c>
    </row>
    <row r="155" spans="1:11" x14ac:dyDescent="0.2">
      <c r="A155" s="53"/>
      <c r="B155" s="56"/>
      <c r="C155" s="56"/>
      <c r="D155" s="56"/>
      <c r="E155" s="56"/>
      <c r="F155" s="41" t="s">
        <v>955</v>
      </c>
      <c r="G155" s="54" t="s">
        <v>956</v>
      </c>
      <c r="H155" s="55">
        <v>0</v>
      </c>
      <c r="I155" s="55">
        <v>0</v>
      </c>
      <c r="J155" s="55">
        <v>0</v>
      </c>
      <c r="K155" s="55" t="s">
        <v>1005</v>
      </c>
    </row>
    <row r="156" spans="1:11" x14ac:dyDescent="0.2">
      <c r="A156" s="53"/>
      <c r="B156" s="56"/>
      <c r="C156" s="56"/>
      <c r="D156" s="56"/>
      <c r="E156" s="56"/>
      <c r="F156" s="64" t="s">
        <v>478</v>
      </c>
      <c r="G156" s="65" t="s">
        <v>957</v>
      </c>
      <c r="H156" s="55">
        <v>0</v>
      </c>
      <c r="I156" s="55">
        <v>0</v>
      </c>
      <c r="J156" s="55">
        <v>0</v>
      </c>
      <c r="K156" s="55" t="s">
        <v>1005</v>
      </c>
    </row>
    <row r="157" spans="1:11" x14ac:dyDescent="0.2">
      <c r="A157" s="53"/>
      <c r="B157" s="56"/>
      <c r="C157" s="56"/>
      <c r="D157" s="56"/>
      <c r="E157" s="56"/>
      <c r="F157" s="41" t="s">
        <v>958</v>
      </c>
      <c r="G157" s="54" t="s">
        <v>959</v>
      </c>
      <c r="H157" s="55">
        <v>0</v>
      </c>
      <c r="I157" s="55">
        <v>0</v>
      </c>
      <c r="J157" s="55">
        <v>0</v>
      </c>
      <c r="K157" s="55">
        <v>1</v>
      </c>
    </row>
    <row r="158" spans="1:11" x14ac:dyDescent="0.2">
      <c r="A158" s="53"/>
      <c r="B158" s="56"/>
      <c r="C158" s="56"/>
      <c r="D158" s="56"/>
      <c r="E158" s="56"/>
      <c r="F158" s="41" t="s">
        <v>960</v>
      </c>
      <c r="G158" s="54" t="s">
        <v>961</v>
      </c>
      <c r="H158" s="55">
        <v>0</v>
      </c>
      <c r="I158" s="55">
        <v>0</v>
      </c>
      <c r="J158" s="55">
        <v>0</v>
      </c>
      <c r="K158" s="55" t="s">
        <v>1005</v>
      </c>
    </row>
    <row r="159" spans="1:11" x14ac:dyDescent="0.2">
      <c r="A159" s="53"/>
      <c r="B159" s="56"/>
      <c r="C159" s="56"/>
      <c r="D159" s="56"/>
      <c r="E159" s="56"/>
      <c r="F159" s="41" t="s">
        <v>962</v>
      </c>
      <c r="G159" s="54" t="s">
        <v>875</v>
      </c>
      <c r="H159" s="55">
        <v>1</v>
      </c>
      <c r="I159" s="55">
        <v>0</v>
      </c>
      <c r="J159" s="55">
        <v>1</v>
      </c>
      <c r="K159" s="55" t="s">
        <v>1005</v>
      </c>
    </row>
    <row r="160" spans="1:11" x14ac:dyDescent="0.2">
      <c r="A160" s="53"/>
      <c r="B160" s="56"/>
      <c r="C160" s="56"/>
      <c r="D160" s="56"/>
      <c r="E160" s="56"/>
      <c r="F160" s="41" t="s">
        <v>963</v>
      </c>
      <c r="G160" s="54" t="s">
        <v>875</v>
      </c>
      <c r="H160" s="55">
        <v>0</v>
      </c>
      <c r="I160" s="55">
        <v>0</v>
      </c>
      <c r="J160" s="55">
        <v>0</v>
      </c>
      <c r="K160" s="55" t="s">
        <v>1005</v>
      </c>
    </row>
    <row r="161" spans="1:11" x14ac:dyDescent="0.2">
      <c r="A161" s="53"/>
      <c r="B161" s="56"/>
      <c r="C161" s="56"/>
      <c r="D161" s="56"/>
      <c r="E161" s="56"/>
      <c r="F161" s="41" t="s">
        <v>964</v>
      </c>
      <c r="G161" s="54" t="s">
        <v>903</v>
      </c>
      <c r="H161" s="55">
        <v>0</v>
      </c>
      <c r="I161" s="55">
        <v>0</v>
      </c>
      <c r="J161" s="55">
        <v>0</v>
      </c>
      <c r="K161" s="55" t="s">
        <v>1005</v>
      </c>
    </row>
    <row r="162" spans="1:11" x14ac:dyDescent="0.2">
      <c r="A162" s="53"/>
      <c r="B162" s="56"/>
      <c r="C162" s="56"/>
      <c r="D162" s="56"/>
      <c r="E162" s="56"/>
      <c r="F162" s="41" t="s">
        <v>965</v>
      </c>
      <c r="G162" s="54" t="s">
        <v>875</v>
      </c>
      <c r="H162" s="55">
        <v>0</v>
      </c>
      <c r="I162" s="55">
        <v>0</v>
      </c>
      <c r="J162" s="55">
        <v>0</v>
      </c>
      <c r="K162" s="55" t="s">
        <v>1005</v>
      </c>
    </row>
    <row r="163" spans="1:11" x14ac:dyDescent="0.2">
      <c r="A163" s="53"/>
      <c r="B163" s="56"/>
      <c r="C163" s="56"/>
      <c r="D163" s="56"/>
      <c r="E163" s="56"/>
      <c r="F163" s="41" t="s">
        <v>966</v>
      </c>
      <c r="G163" s="54" t="s">
        <v>875</v>
      </c>
      <c r="H163" s="55">
        <v>0</v>
      </c>
      <c r="I163" s="55">
        <v>0</v>
      </c>
      <c r="J163" s="55">
        <v>0</v>
      </c>
      <c r="K163" s="55" t="s">
        <v>1005</v>
      </c>
    </row>
    <row r="164" spans="1:11" x14ac:dyDescent="0.2">
      <c r="A164" s="53"/>
      <c r="B164" s="56"/>
      <c r="C164" s="56"/>
      <c r="D164" s="56"/>
      <c r="E164" s="56"/>
      <c r="F164" s="41" t="s">
        <v>967</v>
      </c>
      <c r="G164" s="54" t="s">
        <v>968</v>
      </c>
      <c r="H164" s="55">
        <v>1</v>
      </c>
      <c r="I164" s="55">
        <v>1</v>
      </c>
      <c r="J164" s="55">
        <v>1</v>
      </c>
      <c r="K164" s="55" t="s">
        <v>1005</v>
      </c>
    </row>
    <row r="165" spans="1:11" x14ac:dyDescent="0.2">
      <c r="A165" s="53"/>
      <c r="B165" s="56"/>
      <c r="C165" s="56"/>
      <c r="D165" s="56"/>
      <c r="E165" s="56"/>
      <c r="F165" s="41" t="s">
        <v>969</v>
      </c>
      <c r="G165" s="54" t="s">
        <v>875</v>
      </c>
      <c r="H165" s="55">
        <v>0</v>
      </c>
      <c r="I165" s="55">
        <v>0</v>
      </c>
      <c r="J165" s="55">
        <v>0</v>
      </c>
      <c r="K165" s="55" t="s">
        <v>1005</v>
      </c>
    </row>
    <row r="166" spans="1:11" x14ac:dyDescent="0.2">
      <c r="A166" s="53"/>
      <c r="B166" s="56"/>
      <c r="C166" s="56"/>
      <c r="D166" s="56"/>
      <c r="E166" s="56"/>
      <c r="F166" s="41" t="s">
        <v>970</v>
      </c>
      <c r="G166" s="54" t="s">
        <v>886</v>
      </c>
      <c r="H166" s="55">
        <v>0</v>
      </c>
      <c r="I166" s="55">
        <v>0</v>
      </c>
      <c r="J166" s="55">
        <v>0</v>
      </c>
      <c r="K166" s="55" t="s">
        <v>1005</v>
      </c>
    </row>
    <row r="167" spans="1:11" x14ac:dyDescent="0.2">
      <c r="A167" s="53"/>
      <c r="B167" s="56"/>
      <c r="C167" s="56"/>
      <c r="D167" s="56"/>
      <c r="E167" s="56"/>
      <c r="F167" s="41" t="s">
        <v>971</v>
      </c>
      <c r="G167" s="54" t="s">
        <v>972</v>
      </c>
      <c r="H167" s="55">
        <v>0</v>
      </c>
      <c r="I167" s="55">
        <v>0</v>
      </c>
      <c r="J167" s="55">
        <v>0</v>
      </c>
      <c r="K167" s="55" t="s">
        <v>1005</v>
      </c>
    </row>
    <row r="168" spans="1:11" x14ac:dyDescent="0.2">
      <c r="A168" s="53"/>
      <c r="B168" s="56"/>
      <c r="C168" s="56"/>
      <c r="D168" s="56"/>
      <c r="E168" s="56"/>
      <c r="F168" s="64" t="s">
        <v>481</v>
      </c>
      <c r="G168" s="65" t="s">
        <v>973</v>
      </c>
      <c r="H168" s="55">
        <v>0</v>
      </c>
      <c r="I168" s="55">
        <v>0</v>
      </c>
      <c r="J168" s="55">
        <v>0</v>
      </c>
      <c r="K168" s="55" t="s">
        <v>1005</v>
      </c>
    </row>
    <row r="169" spans="1:11" x14ac:dyDescent="0.2">
      <c r="A169" s="53"/>
      <c r="B169" s="56"/>
      <c r="C169" s="56"/>
      <c r="D169" s="56"/>
      <c r="E169" s="56"/>
      <c r="F169" s="41" t="s">
        <v>974</v>
      </c>
      <c r="G169" s="54" t="s">
        <v>975</v>
      </c>
      <c r="H169" s="55">
        <v>0</v>
      </c>
      <c r="I169" s="55">
        <v>0</v>
      </c>
      <c r="J169" s="55">
        <v>0</v>
      </c>
      <c r="K169" s="55" t="s">
        <v>1005</v>
      </c>
    </row>
    <row r="170" spans="1:11" x14ac:dyDescent="0.2">
      <c r="A170" s="53"/>
      <c r="B170" s="56"/>
      <c r="C170" s="56"/>
      <c r="D170" s="56"/>
      <c r="E170" s="56"/>
      <c r="F170" s="41" t="s">
        <v>976</v>
      </c>
      <c r="G170" s="54" t="s">
        <v>977</v>
      </c>
      <c r="H170" s="55">
        <v>0</v>
      </c>
      <c r="I170" s="55">
        <v>0</v>
      </c>
      <c r="J170" s="55">
        <v>0</v>
      </c>
      <c r="K170" s="55" t="s">
        <v>1005</v>
      </c>
    </row>
    <row r="171" spans="1:11" x14ac:dyDescent="0.2">
      <c r="A171" s="53"/>
      <c r="B171" s="56"/>
      <c r="C171" s="56"/>
      <c r="D171" s="56"/>
      <c r="E171" s="56"/>
      <c r="F171" s="41" t="s">
        <v>978</v>
      </c>
      <c r="G171" s="54" t="s">
        <v>875</v>
      </c>
      <c r="H171" s="55">
        <v>0</v>
      </c>
      <c r="I171" s="55">
        <v>0</v>
      </c>
      <c r="J171" s="55">
        <v>0</v>
      </c>
      <c r="K171" s="55" t="s">
        <v>1005</v>
      </c>
    </row>
    <row r="172" spans="1:11" x14ac:dyDescent="0.2">
      <c r="A172" s="53"/>
      <c r="B172" s="56"/>
      <c r="C172" s="56"/>
      <c r="D172" s="56"/>
      <c r="E172" s="56"/>
      <c r="F172" s="41" t="s">
        <v>979</v>
      </c>
      <c r="G172" s="54" t="s">
        <v>875</v>
      </c>
      <c r="H172" s="55">
        <v>0</v>
      </c>
      <c r="I172" s="55">
        <v>0</v>
      </c>
      <c r="J172" s="55">
        <v>0</v>
      </c>
      <c r="K172" s="55" t="s">
        <v>1005</v>
      </c>
    </row>
    <row r="173" spans="1:11" x14ac:dyDescent="0.2">
      <c r="A173" s="53"/>
      <c r="B173" s="56"/>
      <c r="C173" s="56"/>
      <c r="D173" s="56"/>
      <c r="E173" s="56"/>
      <c r="F173" s="41" t="s">
        <v>980</v>
      </c>
      <c r="G173" s="54" t="s">
        <v>875</v>
      </c>
      <c r="H173" s="55">
        <v>0</v>
      </c>
      <c r="I173" s="55">
        <v>0</v>
      </c>
      <c r="J173" s="55">
        <v>0</v>
      </c>
      <c r="K173" s="55" t="s">
        <v>1005</v>
      </c>
    </row>
    <row r="174" spans="1:11" x14ac:dyDescent="0.2">
      <c r="A174" s="53"/>
      <c r="B174" s="56"/>
      <c r="C174" s="56"/>
      <c r="D174" s="56"/>
      <c r="E174" s="56"/>
      <c r="F174" s="41" t="s">
        <v>981</v>
      </c>
      <c r="G174" s="54" t="s">
        <v>875</v>
      </c>
      <c r="H174" s="55">
        <v>0</v>
      </c>
      <c r="I174" s="55">
        <v>0</v>
      </c>
      <c r="J174" s="55">
        <v>0</v>
      </c>
      <c r="K174" s="55" t="s">
        <v>1005</v>
      </c>
    </row>
    <row r="175" spans="1:11" x14ac:dyDescent="0.2">
      <c r="A175" s="53"/>
      <c r="B175" s="56"/>
      <c r="C175" s="56"/>
      <c r="D175" s="56"/>
      <c r="E175" s="56"/>
      <c r="F175" s="41" t="s">
        <v>982</v>
      </c>
      <c r="G175" s="54" t="s">
        <v>983</v>
      </c>
      <c r="H175" s="55">
        <v>1</v>
      </c>
      <c r="I175" s="55">
        <v>1</v>
      </c>
      <c r="J175" s="55">
        <v>1</v>
      </c>
      <c r="K175" s="55" t="s">
        <v>1005</v>
      </c>
    </row>
    <row r="176" spans="1:11" ht="13.5" thickBot="1" x14ac:dyDescent="0.25">
      <c r="A176" s="63"/>
      <c r="B176" s="58"/>
      <c r="C176" s="58"/>
      <c r="D176" s="58"/>
      <c r="E176" s="58"/>
      <c r="F176" s="59" t="s">
        <v>984</v>
      </c>
      <c r="G176" s="60" t="s">
        <v>985</v>
      </c>
      <c r="H176" s="61">
        <v>1</v>
      </c>
      <c r="I176" s="61">
        <v>1</v>
      </c>
      <c r="J176" s="61">
        <v>1</v>
      </c>
      <c r="K176" s="61" t="s">
        <v>1005</v>
      </c>
    </row>
    <row r="177" spans="1:11" x14ac:dyDescent="0.2">
      <c r="A177" s="53">
        <v>11</v>
      </c>
      <c r="B177" s="62">
        <v>5093</v>
      </c>
      <c r="C177" s="62" t="s">
        <v>744</v>
      </c>
      <c r="D177" s="41" t="s">
        <v>986</v>
      </c>
      <c r="E177" s="41">
        <v>45</v>
      </c>
      <c r="F177" s="64" t="s">
        <v>486</v>
      </c>
      <c r="G177" s="65" t="s">
        <v>8</v>
      </c>
      <c r="H177" s="55">
        <v>0</v>
      </c>
      <c r="I177" s="55">
        <v>0</v>
      </c>
      <c r="J177" s="55">
        <v>0</v>
      </c>
      <c r="K177" s="55" t="s">
        <v>1005</v>
      </c>
    </row>
    <row r="178" spans="1:11" x14ac:dyDescent="0.2">
      <c r="A178" s="53"/>
      <c r="B178" s="56"/>
      <c r="C178" s="41"/>
      <c r="D178" s="56"/>
      <c r="E178" s="56"/>
      <c r="F178" s="41" t="s">
        <v>987</v>
      </c>
      <c r="G178" s="54" t="s">
        <v>988</v>
      </c>
      <c r="H178" s="55">
        <v>0</v>
      </c>
      <c r="I178" s="55">
        <v>0</v>
      </c>
      <c r="J178" s="55">
        <v>0</v>
      </c>
      <c r="K178" s="55" t="s">
        <v>1005</v>
      </c>
    </row>
    <row r="179" spans="1:11" x14ac:dyDescent="0.2">
      <c r="A179" s="53"/>
      <c r="B179" s="56"/>
      <c r="C179" s="56"/>
      <c r="D179" s="56"/>
      <c r="E179" s="56"/>
      <c r="F179" s="41" t="s">
        <v>989</v>
      </c>
      <c r="G179" s="54" t="s">
        <v>8</v>
      </c>
      <c r="H179" s="55">
        <v>0</v>
      </c>
      <c r="I179" s="55">
        <v>0</v>
      </c>
      <c r="J179" s="55">
        <v>0</v>
      </c>
      <c r="K179" s="55" t="s">
        <v>1005</v>
      </c>
    </row>
    <row r="180" spans="1:11" ht="13.5" thickBot="1" x14ac:dyDescent="0.25">
      <c r="A180" s="63"/>
      <c r="B180" s="58"/>
      <c r="C180" s="58"/>
      <c r="D180" s="58"/>
      <c r="E180" s="58"/>
      <c r="F180" s="59" t="s">
        <v>990</v>
      </c>
      <c r="G180" s="60" t="s">
        <v>8</v>
      </c>
      <c r="H180" s="61">
        <v>0</v>
      </c>
      <c r="I180" s="61">
        <v>0</v>
      </c>
      <c r="J180" s="61">
        <v>0</v>
      </c>
      <c r="K180" s="61" t="s">
        <v>1005</v>
      </c>
    </row>
    <row r="181" spans="1:11" x14ac:dyDescent="0.2">
      <c r="A181" s="53">
        <v>12</v>
      </c>
      <c r="B181" s="62">
        <v>15337</v>
      </c>
      <c r="C181" s="62" t="s">
        <v>744</v>
      </c>
      <c r="D181" s="41" t="s">
        <v>991</v>
      </c>
      <c r="E181" s="41">
        <v>53</v>
      </c>
      <c r="F181" s="41" t="s">
        <v>992</v>
      </c>
      <c r="G181" s="54" t="s">
        <v>993</v>
      </c>
      <c r="H181" s="55">
        <v>0</v>
      </c>
      <c r="I181" s="55">
        <v>0</v>
      </c>
      <c r="J181" s="55">
        <v>0</v>
      </c>
      <c r="K181" s="55" t="s">
        <v>1005</v>
      </c>
    </row>
    <row r="182" spans="1:11" x14ac:dyDescent="0.2">
      <c r="A182" s="53"/>
      <c r="B182" s="56"/>
      <c r="C182" s="41"/>
      <c r="D182" s="56"/>
      <c r="E182" s="56"/>
      <c r="F182" s="41" t="s">
        <v>994</v>
      </c>
      <c r="G182" s="54" t="s">
        <v>8</v>
      </c>
      <c r="H182" s="55">
        <v>0</v>
      </c>
      <c r="I182" s="55">
        <v>0</v>
      </c>
      <c r="J182" s="55">
        <v>0</v>
      </c>
      <c r="K182" s="55" t="s">
        <v>1005</v>
      </c>
    </row>
    <row r="183" spans="1:11" x14ac:dyDescent="0.2">
      <c r="A183" s="53"/>
      <c r="B183" s="56"/>
      <c r="C183" s="56"/>
      <c r="D183" s="56"/>
      <c r="E183" s="56"/>
      <c r="F183" s="41" t="s">
        <v>995</v>
      </c>
      <c r="G183" s="54" t="s">
        <v>87</v>
      </c>
      <c r="H183" s="55">
        <v>0</v>
      </c>
      <c r="I183" s="55">
        <v>0</v>
      </c>
      <c r="J183" s="55">
        <v>0</v>
      </c>
      <c r="K183" s="55" t="s">
        <v>1005</v>
      </c>
    </row>
    <row r="184" spans="1:11" x14ac:dyDescent="0.2">
      <c r="A184" s="53"/>
      <c r="B184" s="56"/>
      <c r="C184" s="56"/>
      <c r="D184" s="56"/>
      <c r="E184" s="56"/>
      <c r="F184" s="41" t="s">
        <v>996</v>
      </c>
      <c r="G184" s="54" t="s">
        <v>997</v>
      </c>
      <c r="H184" s="55">
        <v>0</v>
      </c>
      <c r="I184" s="55">
        <v>0</v>
      </c>
      <c r="J184" s="55">
        <v>0</v>
      </c>
      <c r="K184" s="55" t="s">
        <v>1005</v>
      </c>
    </row>
    <row r="185" spans="1:11" ht="15" x14ac:dyDescent="0.2">
      <c r="A185" s="53"/>
      <c r="B185" s="56"/>
      <c r="C185" s="56"/>
      <c r="D185" s="56"/>
      <c r="E185" s="56"/>
      <c r="F185" s="41" t="s">
        <v>998</v>
      </c>
      <c r="G185" s="54" t="s">
        <v>2224</v>
      </c>
      <c r="H185" s="55">
        <v>0</v>
      </c>
      <c r="I185" s="55">
        <v>0</v>
      </c>
      <c r="J185" s="55">
        <v>0</v>
      </c>
      <c r="K185" s="55" t="s">
        <v>1005</v>
      </c>
    </row>
    <row r="186" spans="1:11" x14ac:dyDescent="0.2">
      <c r="A186" s="53"/>
      <c r="B186" s="56"/>
      <c r="C186" s="41"/>
      <c r="D186" s="56"/>
      <c r="E186" s="56"/>
      <c r="F186" s="41" t="s">
        <v>999</v>
      </c>
      <c r="G186" s="54" t="s">
        <v>1000</v>
      </c>
      <c r="H186" s="55">
        <v>0</v>
      </c>
      <c r="I186" s="55">
        <v>0</v>
      </c>
      <c r="J186" s="55">
        <v>0</v>
      </c>
      <c r="K186" s="55" t="s">
        <v>1005</v>
      </c>
    </row>
    <row r="187" spans="1:11" ht="13.5" thickBot="1" x14ac:dyDescent="0.25">
      <c r="A187" s="63"/>
      <c r="B187" s="59"/>
      <c r="C187" s="58"/>
      <c r="D187" s="59"/>
      <c r="E187" s="59"/>
      <c r="F187" s="59" t="s">
        <v>1001</v>
      </c>
      <c r="G187" s="60" t="s">
        <v>8</v>
      </c>
      <c r="H187" s="61">
        <v>0</v>
      </c>
      <c r="I187" s="61">
        <v>0</v>
      </c>
      <c r="J187" s="61">
        <v>0</v>
      </c>
      <c r="K187" s="61" t="s">
        <v>1005</v>
      </c>
    </row>
    <row r="188" spans="1:11" x14ac:dyDescent="0.2">
      <c r="A188" s="70"/>
      <c r="B188" s="70"/>
      <c r="C188" s="70"/>
      <c r="D188" s="70"/>
      <c r="E188" s="70"/>
      <c r="F188" s="70"/>
      <c r="G188" s="70"/>
      <c r="H188" s="71"/>
      <c r="I188" s="71"/>
      <c r="J188" s="71"/>
      <c r="K188" s="71"/>
    </row>
    <row r="189" spans="1:11" ht="15" x14ac:dyDescent="0.25">
      <c r="A189" s="45" t="s">
        <v>2424</v>
      </c>
    </row>
    <row r="190" spans="1:11" ht="17.25" x14ac:dyDescent="0.25">
      <c r="A190" s="45" t="s">
        <v>2219</v>
      </c>
    </row>
    <row r="191" spans="1:11" ht="17.25" x14ac:dyDescent="0.25">
      <c r="A191" s="45" t="s">
        <v>2220</v>
      </c>
    </row>
    <row r="192" spans="1:11" ht="15" x14ac:dyDescent="0.25">
      <c r="A192" s="46" t="s">
        <v>2214</v>
      </c>
    </row>
    <row r="193" spans="1:1" ht="15" x14ac:dyDescent="0.25">
      <c r="A193" s="46" t="s">
        <v>2213</v>
      </c>
    </row>
    <row r="194" spans="1:1" ht="15" x14ac:dyDescent="0.25">
      <c r="A194" s="45" t="s">
        <v>2215</v>
      </c>
    </row>
    <row r="195" spans="1:1" ht="15" x14ac:dyDescent="0.25">
      <c r="A195" s="45" t="s">
        <v>2216</v>
      </c>
    </row>
    <row r="196" spans="1:1" ht="15" x14ac:dyDescent="0.25">
      <c r="A196" s="45" t="s">
        <v>2217</v>
      </c>
    </row>
  </sheetData>
  <mergeCells count="8">
    <mergeCell ref="F3:F4"/>
    <mergeCell ref="G3:G4"/>
    <mergeCell ref="H3:J3"/>
    <mergeCell ref="B3:B4"/>
    <mergeCell ref="A3:A4"/>
    <mergeCell ref="C3:C4"/>
    <mergeCell ref="D3:D4"/>
    <mergeCell ref="E3:E4"/>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8"/>
  <sheetViews>
    <sheetView zoomScale="80" zoomScaleNormal="80" workbookViewId="0"/>
  </sheetViews>
  <sheetFormatPr defaultRowHeight="15" x14ac:dyDescent="0.25"/>
  <cols>
    <col min="2" max="2" width="21.5703125" bestFit="1" customWidth="1"/>
    <col min="3" max="3" width="23" bestFit="1" customWidth="1"/>
    <col min="4" max="4" width="20" bestFit="1" customWidth="1"/>
    <col min="5" max="5" width="17.7109375" bestFit="1" customWidth="1"/>
    <col min="7" max="7" width="21.5703125" bestFit="1" customWidth="1"/>
    <col min="8" max="8" width="11.28515625" bestFit="1" customWidth="1"/>
    <col min="9" max="9" width="9.85546875" bestFit="1" customWidth="1"/>
    <col min="10" max="10" width="10.5703125" bestFit="1" customWidth="1"/>
  </cols>
  <sheetData>
    <row r="1" spans="1:10" x14ac:dyDescent="0.25">
      <c r="A1" s="145" t="s">
        <v>2417</v>
      </c>
    </row>
    <row r="3" spans="1:10" s="155" customFormat="1" ht="12.75" x14ac:dyDescent="0.2">
      <c r="B3" s="156" t="s">
        <v>2187</v>
      </c>
      <c r="C3" s="247" t="s">
        <v>2199</v>
      </c>
      <c r="D3" s="247"/>
      <c r="E3" s="248"/>
      <c r="G3" s="156" t="s">
        <v>2187</v>
      </c>
      <c r="H3" s="249" t="s">
        <v>2199</v>
      </c>
      <c r="I3" s="247"/>
      <c r="J3" s="248"/>
    </row>
    <row r="4" spans="1:10" s="155" customFormat="1" ht="12.75" x14ac:dyDescent="0.2">
      <c r="B4" s="157" t="s">
        <v>2188</v>
      </c>
      <c r="C4" s="158" t="s">
        <v>2082</v>
      </c>
      <c r="D4" s="158" t="s">
        <v>2083</v>
      </c>
      <c r="E4" s="159" t="s">
        <v>743</v>
      </c>
      <c r="G4" s="157" t="s">
        <v>2189</v>
      </c>
      <c r="H4" s="158" t="s">
        <v>2082</v>
      </c>
      <c r="I4" s="158" t="s">
        <v>2083</v>
      </c>
      <c r="J4" s="159" t="s">
        <v>743</v>
      </c>
    </row>
    <row r="5" spans="1:10" s="155" customFormat="1" ht="12.75" x14ac:dyDescent="0.2">
      <c r="B5" s="160" t="s">
        <v>2084</v>
      </c>
      <c r="C5" s="161" t="s">
        <v>2085</v>
      </c>
      <c r="D5" s="161" t="s">
        <v>1005</v>
      </c>
      <c r="E5" s="162" t="s">
        <v>2086</v>
      </c>
      <c r="G5" s="163" t="s">
        <v>2087</v>
      </c>
      <c r="H5" s="164" t="s">
        <v>1005</v>
      </c>
      <c r="I5" s="164" t="s">
        <v>2088</v>
      </c>
      <c r="J5" s="165" t="s">
        <v>1005</v>
      </c>
    </row>
    <row r="6" spans="1:10" s="155" customFormat="1" ht="12.75" x14ac:dyDescent="0.2">
      <c r="B6" s="160" t="s">
        <v>2089</v>
      </c>
      <c r="C6" s="161" t="s">
        <v>2090</v>
      </c>
      <c r="D6" s="161" t="s">
        <v>1005</v>
      </c>
      <c r="E6" s="162" t="s">
        <v>2091</v>
      </c>
      <c r="G6" s="160" t="s">
        <v>2092</v>
      </c>
      <c r="H6" s="161" t="s">
        <v>2093</v>
      </c>
      <c r="I6" s="161" t="s">
        <v>2094</v>
      </c>
      <c r="J6" s="162" t="s">
        <v>2095</v>
      </c>
    </row>
    <row r="7" spans="1:10" s="155" customFormat="1" ht="12.75" x14ac:dyDescent="0.2">
      <c r="B7" s="160" t="s">
        <v>2096</v>
      </c>
      <c r="C7" s="161" t="s">
        <v>1005</v>
      </c>
      <c r="D7" s="161" t="s">
        <v>2097</v>
      </c>
      <c r="E7" s="162" t="s">
        <v>1005</v>
      </c>
      <c r="G7" s="160" t="s">
        <v>2098</v>
      </c>
      <c r="H7" s="161" t="s">
        <v>1005</v>
      </c>
      <c r="I7" s="161" t="s">
        <v>2099</v>
      </c>
      <c r="J7" s="162" t="s">
        <v>1005</v>
      </c>
    </row>
    <row r="8" spans="1:10" s="155" customFormat="1" ht="12.75" x14ac:dyDescent="0.2">
      <c r="B8" s="160" t="s">
        <v>2100</v>
      </c>
      <c r="C8" s="161" t="s">
        <v>1005</v>
      </c>
      <c r="D8" s="161" t="s">
        <v>1005</v>
      </c>
      <c r="E8" s="162" t="s">
        <v>1005</v>
      </c>
      <c r="G8" s="160" t="s">
        <v>2101</v>
      </c>
      <c r="H8" s="161" t="s">
        <v>1005</v>
      </c>
      <c r="I8" s="161" t="s">
        <v>1005</v>
      </c>
      <c r="J8" s="162" t="s">
        <v>1005</v>
      </c>
    </row>
    <row r="9" spans="1:10" s="155" customFormat="1" ht="12.75" x14ac:dyDescent="0.2">
      <c r="B9" s="160" t="s">
        <v>2102</v>
      </c>
      <c r="C9" s="161" t="s">
        <v>1005</v>
      </c>
      <c r="D9" s="161" t="s">
        <v>1005</v>
      </c>
      <c r="E9" s="162" t="s">
        <v>1005</v>
      </c>
      <c r="G9" s="160" t="s">
        <v>2103</v>
      </c>
      <c r="H9" s="161" t="s">
        <v>1005</v>
      </c>
      <c r="I9" s="161" t="s">
        <v>2104</v>
      </c>
      <c r="J9" s="162" t="s">
        <v>1005</v>
      </c>
    </row>
    <row r="10" spans="1:10" s="155" customFormat="1" ht="12.75" x14ac:dyDescent="0.2">
      <c r="B10" s="160" t="s">
        <v>1372</v>
      </c>
      <c r="C10" s="161" t="s">
        <v>1005</v>
      </c>
      <c r="D10" s="161" t="s">
        <v>1005</v>
      </c>
      <c r="E10" s="162" t="s">
        <v>1005</v>
      </c>
      <c r="G10" s="160" t="s">
        <v>2105</v>
      </c>
      <c r="H10" s="161" t="s">
        <v>2106</v>
      </c>
      <c r="I10" s="161" t="s">
        <v>1005</v>
      </c>
      <c r="J10" s="162" t="s">
        <v>1005</v>
      </c>
    </row>
    <row r="11" spans="1:10" s="155" customFormat="1" ht="12.75" x14ac:dyDescent="0.2">
      <c r="B11" s="160" t="s">
        <v>2107</v>
      </c>
      <c r="C11" s="161" t="s">
        <v>1005</v>
      </c>
      <c r="D11" s="161" t="s">
        <v>1005</v>
      </c>
      <c r="E11" s="162" t="s">
        <v>1005</v>
      </c>
      <c r="G11" s="160" t="s">
        <v>2108</v>
      </c>
      <c r="H11" s="161" t="s">
        <v>1005</v>
      </c>
      <c r="I11" s="161" t="s">
        <v>1005</v>
      </c>
      <c r="J11" s="162" t="s">
        <v>2109</v>
      </c>
    </row>
    <row r="12" spans="1:10" s="155" customFormat="1" ht="12.75" x14ac:dyDescent="0.2">
      <c r="B12" s="160" t="s">
        <v>1382</v>
      </c>
      <c r="C12" s="161" t="s">
        <v>1005</v>
      </c>
      <c r="D12" s="161" t="s">
        <v>2110</v>
      </c>
      <c r="E12" s="162" t="s">
        <v>1005</v>
      </c>
      <c r="G12" s="160" t="s">
        <v>2111</v>
      </c>
      <c r="H12" s="161" t="s">
        <v>1005</v>
      </c>
      <c r="I12" s="161" t="s">
        <v>1005</v>
      </c>
      <c r="J12" s="162" t="s">
        <v>1005</v>
      </c>
    </row>
    <row r="13" spans="1:10" s="155" customFormat="1" ht="12.75" x14ac:dyDescent="0.2">
      <c r="B13" s="160" t="s">
        <v>1385</v>
      </c>
      <c r="C13" s="161" t="s">
        <v>1005</v>
      </c>
      <c r="D13" s="161" t="s">
        <v>2112</v>
      </c>
      <c r="E13" s="162" t="s">
        <v>1005</v>
      </c>
      <c r="G13" s="160" t="s">
        <v>1547</v>
      </c>
      <c r="H13" s="161" t="s">
        <v>1005</v>
      </c>
      <c r="I13" s="161" t="s">
        <v>1005</v>
      </c>
      <c r="J13" s="162" t="s">
        <v>1005</v>
      </c>
    </row>
    <row r="14" spans="1:10" s="155" customFormat="1" ht="12.75" x14ac:dyDescent="0.2">
      <c r="B14" s="160" t="s">
        <v>1423</v>
      </c>
      <c r="C14" s="161" t="s">
        <v>1005</v>
      </c>
      <c r="D14" s="161" t="s">
        <v>2113</v>
      </c>
      <c r="E14" s="162" t="s">
        <v>1005</v>
      </c>
      <c r="G14" s="160" t="s">
        <v>2114</v>
      </c>
      <c r="H14" s="161" t="s">
        <v>1005</v>
      </c>
      <c r="I14" s="161" t="s">
        <v>1005</v>
      </c>
      <c r="J14" s="162" t="s">
        <v>1005</v>
      </c>
    </row>
    <row r="15" spans="1:10" s="155" customFormat="1" ht="12.75" x14ac:dyDescent="0.2">
      <c r="B15" s="160" t="s">
        <v>1391</v>
      </c>
      <c r="C15" s="161" t="s">
        <v>1005</v>
      </c>
      <c r="D15" s="161" t="s">
        <v>2110</v>
      </c>
      <c r="E15" s="162" t="s">
        <v>1005</v>
      </c>
      <c r="G15" s="160" t="s">
        <v>2115</v>
      </c>
      <c r="H15" s="161" t="s">
        <v>1005</v>
      </c>
      <c r="I15" s="161" t="s">
        <v>1005</v>
      </c>
      <c r="J15" s="162" t="s">
        <v>1005</v>
      </c>
    </row>
    <row r="16" spans="1:10" s="155" customFormat="1" ht="12.75" x14ac:dyDescent="0.2">
      <c r="B16" s="160" t="s">
        <v>2116</v>
      </c>
      <c r="C16" s="161" t="s">
        <v>1005</v>
      </c>
      <c r="D16" s="161" t="s">
        <v>1005</v>
      </c>
      <c r="E16" s="162" t="s">
        <v>1005</v>
      </c>
      <c r="G16" s="160" t="s">
        <v>2117</v>
      </c>
      <c r="H16" s="161" t="s">
        <v>1005</v>
      </c>
      <c r="I16" s="161" t="s">
        <v>1005</v>
      </c>
      <c r="J16" s="162" t="s">
        <v>1005</v>
      </c>
    </row>
    <row r="17" spans="2:10" s="155" customFormat="1" ht="12.75" x14ac:dyDescent="0.2">
      <c r="B17" s="160" t="s">
        <v>2118</v>
      </c>
      <c r="C17" s="161" t="s">
        <v>1005</v>
      </c>
      <c r="D17" s="161" t="s">
        <v>1005</v>
      </c>
      <c r="E17" s="162" t="s">
        <v>1005</v>
      </c>
      <c r="G17" s="160" t="s">
        <v>2119</v>
      </c>
      <c r="H17" s="161" t="s">
        <v>2120</v>
      </c>
      <c r="I17" s="161" t="s">
        <v>2121</v>
      </c>
      <c r="J17" s="162" t="s">
        <v>2122</v>
      </c>
    </row>
    <row r="18" spans="2:10" s="155" customFormat="1" ht="12.75" x14ac:dyDescent="0.2">
      <c r="B18" s="160" t="s">
        <v>2123</v>
      </c>
      <c r="C18" s="161" t="s">
        <v>1005</v>
      </c>
      <c r="D18" s="161" t="s">
        <v>2124</v>
      </c>
      <c r="E18" s="162" t="s">
        <v>1005</v>
      </c>
      <c r="G18" s="160" t="s">
        <v>2125</v>
      </c>
      <c r="H18" s="161" t="s">
        <v>1005</v>
      </c>
      <c r="I18" s="161" t="s">
        <v>1005</v>
      </c>
      <c r="J18" s="162" t="s">
        <v>1005</v>
      </c>
    </row>
    <row r="19" spans="2:10" s="155" customFormat="1" ht="12.75" x14ac:dyDescent="0.2">
      <c r="B19" s="160" t="s">
        <v>2126</v>
      </c>
      <c r="C19" s="161" t="s">
        <v>1005</v>
      </c>
      <c r="D19" s="161" t="s">
        <v>1005</v>
      </c>
      <c r="E19" s="162" t="s">
        <v>1005</v>
      </c>
      <c r="G19" s="160" t="s">
        <v>2127</v>
      </c>
      <c r="H19" s="161" t="s">
        <v>1005</v>
      </c>
      <c r="I19" s="161" t="s">
        <v>1005</v>
      </c>
      <c r="J19" s="162" t="s">
        <v>1005</v>
      </c>
    </row>
    <row r="20" spans="2:10" s="155" customFormat="1" ht="12.75" x14ac:dyDescent="0.2">
      <c r="B20" s="160" t="s">
        <v>2128</v>
      </c>
      <c r="C20" s="161" t="s">
        <v>1005</v>
      </c>
      <c r="D20" s="161" t="s">
        <v>1005</v>
      </c>
      <c r="E20" s="162" t="s">
        <v>1005</v>
      </c>
      <c r="G20" s="160" t="s">
        <v>2129</v>
      </c>
      <c r="H20" s="161" t="s">
        <v>1005</v>
      </c>
      <c r="I20" s="161" t="s">
        <v>1005</v>
      </c>
      <c r="J20" s="162" t="s">
        <v>1005</v>
      </c>
    </row>
    <row r="21" spans="2:10" s="155" customFormat="1" ht="12.75" x14ac:dyDescent="0.2">
      <c r="B21" s="160" t="s">
        <v>1388</v>
      </c>
      <c r="C21" s="161" t="s">
        <v>1005</v>
      </c>
      <c r="D21" s="161" t="s">
        <v>2112</v>
      </c>
      <c r="E21" s="162" t="s">
        <v>1005</v>
      </c>
      <c r="G21" s="160" t="s">
        <v>2130</v>
      </c>
      <c r="H21" s="161" t="s">
        <v>2131</v>
      </c>
      <c r="I21" s="161" t="s">
        <v>1005</v>
      </c>
      <c r="J21" s="162" t="s">
        <v>437</v>
      </c>
    </row>
    <row r="22" spans="2:10" s="155" customFormat="1" ht="12.75" x14ac:dyDescent="0.2">
      <c r="B22" s="160" t="s">
        <v>1426</v>
      </c>
      <c r="C22" s="161" t="s">
        <v>1005</v>
      </c>
      <c r="D22" s="161" t="s">
        <v>2113</v>
      </c>
      <c r="E22" s="162" t="s">
        <v>1005</v>
      </c>
      <c r="G22" s="160" t="s">
        <v>2132</v>
      </c>
      <c r="H22" s="161" t="s">
        <v>1005</v>
      </c>
      <c r="I22" s="161" t="s">
        <v>1005</v>
      </c>
      <c r="J22" s="162" t="s">
        <v>1005</v>
      </c>
    </row>
    <row r="23" spans="2:10" s="155" customFormat="1" ht="12.75" x14ac:dyDescent="0.2">
      <c r="B23" s="160" t="s">
        <v>1367</v>
      </c>
      <c r="C23" s="161" t="s">
        <v>1005</v>
      </c>
      <c r="D23" s="161" t="s">
        <v>1005</v>
      </c>
      <c r="E23" s="162" t="s">
        <v>1005</v>
      </c>
      <c r="G23" s="160" t="s">
        <v>2133</v>
      </c>
      <c r="H23" s="161" t="s">
        <v>1005</v>
      </c>
      <c r="I23" s="161" t="s">
        <v>1005</v>
      </c>
      <c r="J23" s="162" t="s">
        <v>1005</v>
      </c>
    </row>
    <row r="24" spans="2:10" s="155" customFormat="1" ht="12.75" x14ac:dyDescent="0.2">
      <c r="B24" s="160" t="s">
        <v>1375</v>
      </c>
      <c r="C24" s="161" t="s">
        <v>1005</v>
      </c>
      <c r="D24" s="161" t="s">
        <v>2134</v>
      </c>
      <c r="E24" s="162" t="s">
        <v>2135</v>
      </c>
      <c r="G24" s="160" t="s">
        <v>1450</v>
      </c>
      <c r="H24" s="161" t="s">
        <v>1005</v>
      </c>
      <c r="I24" s="161" t="s">
        <v>2104</v>
      </c>
      <c r="J24" s="162" t="s">
        <v>1005</v>
      </c>
    </row>
    <row r="25" spans="2:10" s="155" customFormat="1" ht="12.75" x14ac:dyDescent="0.2">
      <c r="B25" s="160" t="s">
        <v>2136</v>
      </c>
      <c r="C25" s="161" t="s">
        <v>1005</v>
      </c>
      <c r="D25" s="161" t="s">
        <v>1005</v>
      </c>
      <c r="E25" s="162" t="s">
        <v>780</v>
      </c>
      <c r="G25" s="160" t="s">
        <v>2137</v>
      </c>
      <c r="H25" s="161" t="s">
        <v>1005</v>
      </c>
      <c r="I25" s="161" t="s">
        <v>2138</v>
      </c>
      <c r="J25" s="162" t="s">
        <v>1005</v>
      </c>
    </row>
    <row r="26" spans="2:10" s="155" customFormat="1" ht="12.75" x14ac:dyDescent="0.2">
      <c r="B26" s="160" t="s">
        <v>2139</v>
      </c>
      <c r="C26" s="161" t="s">
        <v>1005</v>
      </c>
      <c r="D26" s="161" t="s">
        <v>1005</v>
      </c>
      <c r="E26" s="162" t="s">
        <v>782</v>
      </c>
      <c r="G26" s="160" t="s">
        <v>2140</v>
      </c>
      <c r="H26" s="161" t="s">
        <v>1005</v>
      </c>
      <c r="I26" s="161" t="s">
        <v>2141</v>
      </c>
      <c r="J26" s="162" t="s">
        <v>1005</v>
      </c>
    </row>
    <row r="27" spans="2:10" s="155" customFormat="1" ht="12.75" x14ac:dyDescent="0.2">
      <c r="B27" s="160" t="s">
        <v>2142</v>
      </c>
      <c r="C27" s="161" t="s">
        <v>1005</v>
      </c>
      <c r="D27" s="161" t="s">
        <v>1005</v>
      </c>
      <c r="E27" s="162" t="s">
        <v>1005</v>
      </c>
      <c r="G27" s="160" t="s">
        <v>1467</v>
      </c>
      <c r="H27" s="161" t="s">
        <v>1005</v>
      </c>
      <c r="I27" s="161" t="s">
        <v>2143</v>
      </c>
      <c r="J27" s="162" t="s">
        <v>1005</v>
      </c>
    </row>
    <row r="28" spans="2:10" s="155" customFormat="1" ht="12.75" x14ac:dyDescent="0.2">
      <c r="B28" s="160" t="s">
        <v>2144</v>
      </c>
      <c r="C28" s="161" t="s">
        <v>1005</v>
      </c>
      <c r="D28" s="161" t="s">
        <v>1005</v>
      </c>
      <c r="E28" s="162" t="s">
        <v>1005</v>
      </c>
      <c r="G28" s="160" t="s">
        <v>1473</v>
      </c>
      <c r="H28" s="161" t="s">
        <v>1005</v>
      </c>
      <c r="I28" s="161" t="s">
        <v>1005</v>
      </c>
      <c r="J28" s="162" t="s">
        <v>1005</v>
      </c>
    </row>
    <row r="29" spans="2:10" s="155" customFormat="1" ht="12.75" x14ac:dyDescent="0.2">
      <c r="B29" s="160" t="s">
        <v>2145</v>
      </c>
      <c r="C29" s="161" t="s">
        <v>1005</v>
      </c>
      <c r="D29" s="161" t="s">
        <v>1005</v>
      </c>
      <c r="E29" s="162" t="s">
        <v>1005</v>
      </c>
      <c r="G29" s="160" t="s">
        <v>2146</v>
      </c>
      <c r="H29" s="161" t="s">
        <v>1005</v>
      </c>
      <c r="I29" s="161" t="s">
        <v>1005</v>
      </c>
      <c r="J29" s="162" t="s">
        <v>1005</v>
      </c>
    </row>
    <row r="30" spans="2:10" s="155" customFormat="1" ht="12.75" x14ac:dyDescent="0.2">
      <c r="B30" s="160" t="s">
        <v>1378</v>
      </c>
      <c r="C30" s="161" t="s">
        <v>1005</v>
      </c>
      <c r="D30" s="161" t="s">
        <v>2134</v>
      </c>
      <c r="E30" s="162" t="s">
        <v>2135</v>
      </c>
      <c r="G30" s="160" t="s">
        <v>2147</v>
      </c>
      <c r="H30" s="161" t="s">
        <v>1005</v>
      </c>
      <c r="I30" s="161" t="s">
        <v>1005</v>
      </c>
      <c r="J30" s="162" t="s">
        <v>1005</v>
      </c>
    </row>
    <row r="31" spans="2:10" s="155" customFormat="1" ht="12.75" x14ac:dyDescent="0.2">
      <c r="B31" s="160" t="s">
        <v>2148</v>
      </c>
      <c r="C31" s="161" t="s">
        <v>1005</v>
      </c>
      <c r="D31" s="161" t="s">
        <v>2149</v>
      </c>
      <c r="E31" s="162" t="s">
        <v>773</v>
      </c>
      <c r="G31" s="160" t="s">
        <v>2150</v>
      </c>
      <c r="H31" s="161" t="s">
        <v>1005</v>
      </c>
      <c r="I31" s="161" t="s">
        <v>2151</v>
      </c>
      <c r="J31" s="162" t="s">
        <v>1005</v>
      </c>
    </row>
    <row r="32" spans="2:10" s="155" customFormat="1" ht="12.75" x14ac:dyDescent="0.2">
      <c r="B32" s="160" t="s">
        <v>2152</v>
      </c>
      <c r="C32" s="161" t="s">
        <v>1005</v>
      </c>
      <c r="D32" s="161" t="s">
        <v>2153</v>
      </c>
      <c r="E32" s="162" t="s">
        <v>777</v>
      </c>
      <c r="G32" s="160" t="s">
        <v>2154</v>
      </c>
      <c r="H32" s="161" t="s">
        <v>1005</v>
      </c>
      <c r="I32" s="161" t="s">
        <v>1005</v>
      </c>
      <c r="J32" s="162" t="s">
        <v>1005</v>
      </c>
    </row>
    <row r="33" spans="2:10" s="155" customFormat="1" ht="12.75" x14ac:dyDescent="0.2">
      <c r="B33" s="160" t="s">
        <v>2155</v>
      </c>
      <c r="C33" s="161" t="s">
        <v>1005</v>
      </c>
      <c r="D33" s="161" t="s">
        <v>2156</v>
      </c>
      <c r="E33" s="162" t="s">
        <v>1005</v>
      </c>
      <c r="G33" s="160" t="s">
        <v>2157</v>
      </c>
      <c r="H33" s="161" t="s">
        <v>1005</v>
      </c>
      <c r="I33" s="161" t="s">
        <v>1005</v>
      </c>
      <c r="J33" s="162" t="s">
        <v>1005</v>
      </c>
    </row>
    <row r="34" spans="2:10" s="155" customFormat="1" ht="12.75" x14ac:dyDescent="0.2">
      <c r="B34" s="160" t="s">
        <v>2158</v>
      </c>
      <c r="C34" s="161" t="s">
        <v>1005</v>
      </c>
      <c r="D34" s="161" t="s">
        <v>1005</v>
      </c>
      <c r="E34" s="162" t="s">
        <v>1005</v>
      </c>
      <c r="G34" s="160" t="s">
        <v>2159</v>
      </c>
      <c r="H34" s="161" t="s">
        <v>1005</v>
      </c>
      <c r="I34" s="161" t="s">
        <v>2160</v>
      </c>
      <c r="J34" s="162" t="s">
        <v>1005</v>
      </c>
    </row>
    <row r="35" spans="2:10" s="155" customFormat="1" ht="12.75" x14ac:dyDescent="0.2">
      <c r="B35" s="160" t="s">
        <v>2161</v>
      </c>
      <c r="C35" s="161" t="s">
        <v>1005</v>
      </c>
      <c r="D35" s="161" t="s">
        <v>1005</v>
      </c>
      <c r="E35" s="162" t="s">
        <v>1005</v>
      </c>
      <c r="G35" s="160" t="s">
        <v>2162</v>
      </c>
      <c r="H35" s="161" t="s">
        <v>1005</v>
      </c>
      <c r="I35" s="161" t="s">
        <v>2163</v>
      </c>
      <c r="J35" s="162" t="s">
        <v>1005</v>
      </c>
    </row>
    <row r="36" spans="2:10" s="155" customFormat="1" ht="12.75" x14ac:dyDescent="0.2">
      <c r="B36" s="160" t="s">
        <v>2164</v>
      </c>
      <c r="C36" s="161" t="s">
        <v>1005</v>
      </c>
      <c r="D36" s="161" t="s">
        <v>1005</v>
      </c>
      <c r="E36" s="162" t="s">
        <v>1005</v>
      </c>
      <c r="G36" s="160" t="s">
        <v>1575</v>
      </c>
      <c r="H36" s="161" t="s">
        <v>1005</v>
      </c>
      <c r="I36" s="161" t="s">
        <v>2165</v>
      </c>
      <c r="J36" s="162" t="s">
        <v>1005</v>
      </c>
    </row>
    <row r="37" spans="2:10" s="155" customFormat="1" ht="12.75" x14ac:dyDescent="0.2">
      <c r="B37" s="160" t="s">
        <v>2166</v>
      </c>
      <c r="C37" s="161" t="s">
        <v>1005</v>
      </c>
      <c r="D37" s="161" t="s">
        <v>1005</v>
      </c>
      <c r="E37" s="162" t="s">
        <v>789</v>
      </c>
      <c r="G37" s="160" t="s">
        <v>2167</v>
      </c>
      <c r="H37" s="161" t="s">
        <v>1005</v>
      </c>
      <c r="I37" s="161" t="s">
        <v>2168</v>
      </c>
      <c r="J37" s="162" t="s">
        <v>1005</v>
      </c>
    </row>
    <row r="38" spans="2:10" s="155" customFormat="1" ht="12.75" x14ac:dyDescent="0.2">
      <c r="B38" s="160" t="s">
        <v>2169</v>
      </c>
      <c r="C38" s="161" t="s">
        <v>1005</v>
      </c>
      <c r="D38" s="161" t="s">
        <v>2170</v>
      </c>
      <c r="E38" s="162" t="s">
        <v>1005</v>
      </c>
      <c r="G38" s="160" t="s">
        <v>2171</v>
      </c>
      <c r="H38" s="161" t="s">
        <v>2085</v>
      </c>
      <c r="I38" s="161" t="s">
        <v>1005</v>
      </c>
      <c r="J38" s="162" t="s">
        <v>2086</v>
      </c>
    </row>
    <row r="39" spans="2:10" s="155" customFormat="1" ht="12.75" x14ac:dyDescent="0.2">
      <c r="B39" s="160" t="s">
        <v>2172</v>
      </c>
      <c r="C39" s="161" t="s">
        <v>1005</v>
      </c>
      <c r="D39" s="161" t="s">
        <v>1005</v>
      </c>
      <c r="E39" s="162" t="s">
        <v>1005</v>
      </c>
      <c r="G39" s="166" t="s">
        <v>2173</v>
      </c>
      <c r="H39" s="167" t="s">
        <v>2090</v>
      </c>
      <c r="I39" s="167" t="s">
        <v>1005</v>
      </c>
      <c r="J39" s="168" t="s">
        <v>2091</v>
      </c>
    </row>
    <row r="40" spans="2:10" s="155" customFormat="1" ht="12.75" x14ac:dyDescent="0.2">
      <c r="B40" s="160" t="s">
        <v>2174</v>
      </c>
      <c r="C40" s="161" t="s">
        <v>1005</v>
      </c>
      <c r="D40" s="161" t="s">
        <v>1005</v>
      </c>
      <c r="E40" s="162" t="s">
        <v>1005</v>
      </c>
    </row>
    <row r="41" spans="2:10" s="155" customFormat="1" ht="12.75" x14ac:dyDescent="0.2">
      <c r="B41" s="160" t="s">
        <v>1414</v>
      </c>
      <c r="C41" s="161" t="s">
        <v>2175</v>
      </c>
      <c r="D41" s="161" t="s">
        <v>2176</v>
      </c>
      <c r="E41" s="162" t="s">
        <v>2177</v>
      </c>
    </row>
    <row r="42" spans="2:10" s="155" customFormat="1" ht="12.75" x14ac:dyDescent="0.2">
      <c r="B42" s="160" t="s">
        <v>1397</v>
      </c>
      <c r="C42" s="161" t="s">
        <v>1005</v>
      </c>
      <c r="D42" s="161" t="s">
        <v>1005</v>
      </c>
      <c r="E42" s="162" t="s">
        <v>1005</v>
      </c>
    </row>
    <row r="43" spans="2:10" s="155" customFormat="1" ht="12.75" x14ac:dyDescent="0.2">
      <c r="B43" s="160" t="s">
        <v>2178</v>
      </c>
      <c r="C43" s="161" t="s">
        <v>1005</v>
      </c>
      <c r="D43" s="161" t="s">
        <v>2179</v>
      </c>
      <c r="E43" s="162" t="s">
        <v>1005</v>
      </c>
    </row>
    <row r="44" spans="2:10" s="155" customFormat="1" ht="12.75" x14ac:dyDescent="0.2">
      <c r="B44" s="160" t="s">
        <v>2180</v>
      </c>
      <c r="C44" s="161" t="s">
        <v>2181</v>
      </c>
      <c r="D44" s="161" t="s">
        <v>2182</v>
      </c>
      <c r="E44" s="162" t="s">
        <v>2183</v>
      </c>
    </row>
    <row r="45" spans="2:10" s="155" customFormat="1" ht="12.75" x14ac:dyDescent="0.2">
      <c r="B45" s="160" t="s">
        <v>2184</v>
      </c>
      <c r="C45" s="161" t="s">
        <v>1005</v>
      </c>
      <c r="D45" s="161" t="s">
        <v>1005</v>
      </c>
      <c r="E45" s="162" t="s">
        <v>1005</v>
      </c>
    </row>
    <row r="46" spans="2:10" s="155" customFormat="1" ht="12.75" x14ac:dyDescent="0.2">
      <c r="B46" s="160" t="s">
        <v>1394</v>
      </c>
      <c r="C46" s="161" t="s">
        <v>1005</v>
      </c>
      <c r="D46" s="161" t="s">
        <v>2110</v>
      </c>
      <c r="E46" s="162" t="s">
        <v>1005</v>
      </c>
    </row>
    <row r="47" spans="2:10" s="155" customFormat="1" ht="12.75" x14ac:dyDescent="0.2">
      <c r="B47" s="160" t="s">
        <v>2185</v>
      </c>
      <c r="C47" s="161" t="s">
        <v>1005</v>
      </c>
      <c r="D47" s="161" t="s">
        <v>1005</v>
      </c>
      <c r="E47" s="162" t="s">
        <v>1005</v>
      </c>
    </row>
    <row r="48" spans="2:10" s="155" customFormat="1" ht="12.75" x14ac:dyDescent="0.2">
      <c r="B48" s="166" t="s">
        <v>2186</v>
      </c>
      <c r="C48" s="167" t="s">
        <v>1005</v>
      </c>
      <c r="D48" s="167" t="s">
        <v>1005</v>
      </c>
      <c r="E48" s="168" t="s">
        <v>1005</v>
      </c>
    </row>
  </sheetData>
  <mergeCells count="2">
    <mergeCell ref="C3:E3"/>
    <mergeCell ref="H3:J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4"/>
  <sheetViews>
    <sheetView zoomScale="80" zoomScaleNormal="80" workbookViewId="0"/>
  </sheetViews>
  <sheetFormatPr defaultRowHeight="15" x14ac:dyDescent="0.25"/>
  <cols>
    <col min="1" max="1" width="17.7109375" customWidth="1"/>
    <col min="2" max="2" width="13.85546875" bestFit="1" customWidth="1"/>
    <col min="3" max="3" width="24.28515625" customWidth="1"/>
    <col min="4" max="4" width="15.140625" bestFit="1" customWidth="1"/>
    <col min="5" max="5" width="20.7109375" customWidth="1"/>
    <col min="6" max="6" width="20.42578125" style="21" customWidth="1"/>
    <col min="7" max="7" width="27.28515625" bestFit="1" customWidth="1"/>
    <col min="8" max="8" width="96" bestFit="1" customWidth="1"/>
  </cols>
  <sheetData>
    <row r="1" spans="1:8" x14ac:dyDescent="0.25">
      <c r="A1" s="2" t="s">
        <v>2418</v>
      </c>
    </row>
    <row r="2" spans="1:8" s="21" customFormat="1" x14ac:dyDescent="0.25">
      <c r="A2" s="2"/>
    </row>
    <row r="3" spans="1:8" s="75" customFormat="1" ht="13.5" thickBot="1" x14ac:dyDescent="0.25">
      <c r="A3" s="72" t="s">
        <v>1008</v>
      </c>
      <c r="B3" s="72"/>
      <c r="C3" s="73"/>
      <c r="D3" s="74"/>
      <c r="E3" s="74"/>
      <c r="F3" s="74"/>
      <c r="G3" s="74"/>
      <c r="H3" s="74"/>
    </row>
    <row r="4" spans="1:8" s="75" customFormat="1" ht="13.5" thickBot="1" x14ac:dyDescent="0.25">
      <c r="A4" s="76" t="s">
        <v>1009</v>
      </c>
      <c r="B4" s="77" t="s">
        <v>1010</v>
      </c>
      <c r="C4" s="77" t="s">
        <v>1011</v>
      </c>
      <c r="D4" s="78" t="s">
        <v>1012</v>
      </c>
      <c r="E4" s="37" t="s">
        <v>1013</v>
      </c>
      <c r="F4" s="37" t="s">
        <v>2226</v>
      </c>
      <c r="G4" s="78" t="s">
        <v>1014</v>
      </c>
      <c r="H4" s="79" t="s">
        <v>1015</v>
      </c>
    </row>
    <row r="5" spans="1:8" s="75" customFormat="1" ht="12.75" x14ac:dyDescent="0.2">
      <c r="A5" s="80" t="s">
        <v>1016</v>
      </c>
      <c r="B5" s="81" t="s">
        <v>1017</v>
      </c>
      <c r="C5" s="81" t="s">
        <v>1018</v>
      </c>
      <c r="D5" s="82" t="s">
        <v>1019</v>
      </c>
      <c r="E5" s="32">
        <v>1</v>
      </c>
      <c r="F5" s="32">
        <v>0</v>
      </c>
      <c r="G5" s="82" t="s">
        <v>1020</v>
      </c>
      <c r="H5" s="83" t="s">
        <v>1021</v>
      </c>
    </row>
    <row r="6" spans="1:8" s="75" customFormat="1" ht="13.5" thickBot="1" x14ac:dyDescent="0.25">
      <c r="A6" s="84" t="s">
        <v>1022</v>
      </c>
      <c r="B6" s="85" t="s">
        <v>1023</v>
      </c>
      <c r="C6" s="85" t="s">
        <v>1105</v>
      </c>
      <c r="D6" s="85" t="s">
        <v>1024</v>
      </c>
      <c r="E6" s="86">
        <v>1</v>
      </c>
      <c r="F6" s="86" t="s">
        <v>2227</v>
      </c>
      <c r="G6" s="85" t="s">
        <v>1025</v>
      </c>
      <c r="H6" s="87" t="s">
        <v>1026</v>
      </c>
    </row>
    <row r="7" spans="1:8" s="75" customFormat="1" ht="12.75" x14ac:dyDescent="0.2">
      <c r="A7" s="88"/>
      <c r="B7" s="88"/>
      <c r="C7" s="88"/>
    </row>
    <row r="8" spans="1:8" s="75" customFormat="1" ht="13.5" thickBot="1" x14ac:dyDescent="0.25">
      <c r="A8" s="72" t="s">
        <v>1027</v>
      </c>
      <c r="B8" s="72"/>
      <c r="C8" s="73"/>
      <c r="D8" s="74"/>
      <c r="E8" s="74"/>
      <c r="F8" s="74"/>
      <c r="G8" s="74"/>
      <c r="H8" s="74"/>
    </row>
    <row r="9" spans="1:8" s="75" customFormat="1" ht="13.5" thickBot="1" x14ac:dyDescent="0.25">
      <c r="A9" s="89" t="s">
        <v>1009</v>
      </c>
      <c r="B9" s="77" t="s">
        <v>1028</v>
      </c>
      <c r="C9" s="78" t="s">
        <v>1029</v>
      </c>
      <c r="D9" s="78" t="s">
        <v>1012</v>
      </c>
      <c r="E9" s="37" t="s">
        <v>1013</v>
      </c>
      <c r="F9" s="37"/>
      <c r="G9" s="78" t="s">
        <v>1014</v>
      </c>
      <c r="H9" s="79" t="s">
        <v>1015</v>
      </c>
    </row>
    <row r="10" spans="1:8" s="75" customFormat="1" ht="12.75" x14ac:dyDescent="0.2">
      <c r="A10" s="90" t="s">
        <v>1030</v>
      </c>
      <c r="B10" s="91" t="s">
        <v>1031</v>
      </c>
      <c r="C10" s="91" t="s">
        <v>8</v>
      </c>
      <c r="D10" s="92" t="s">
        <v>1032</v>
      </c>
      <c r="E10" s="93">
        <v>1</v>
      </c>
      <c r="F10" s="93">
        <v>0</v>
      </c>
      <c r="G10" s="92" t="s">
        <v>1033</v>
      </c>
      <c r="H10" s="94" t="s">
        <v>1034</v>
      </c>
    </row>
    <row r="11" spans="1:8" s="75" customFormat="1" ht="12.75" x14ac:dyDescent="0.2">
      <c r="A11" s="90" t="s">
        <v>1035</v>
      </c>
      <c r="B11" s="95" t="s">
        <v>1036</v>
      </c>
      <c r="C11" s="95" t="s">
        <v>206</v>
      </c>
      <c r="D11" s="92" t="s">
        <v>1037</v>
      </c>
      <c r="E11" s="93">
        <v>1</v>
      </c>
      <c r="F11" s="93" t="s">
        <v>784</v>
      </c>
      <c r="G11" s="92" t="s">
        <v>1038</v>
      </c>
      <c r="H11" s="94" t="s">
        <v>1036</v>
      </c>
    </row>
    <row r="12" spans="1:8" s="75" customFormat="1" ht="12.75" x14ac:dyDescent="0.2">
      <c r="A12" s="90" t="s">
        <v>1039</v>
      </c>
      <c r="B12" s="95" t="s">
        <v>1040</v>
      </c>
      <c r="C12" s="95" t="s">
        <v>1041</v>
      </c>
      <c r="D12" s="92" t="s">
        <v>1042</v>
      </c>
      <c r="E12" s="93">
        <v>1</v>
      </c>
      <c r="F12" s="93" t="s">
        <v>2228</v>
      </c>
      <c r="G12" s="92" t="s">
        <v>1043</v>
      </c>
      <c r="H12" s="94" t="s">
        <v>1040</v>
      </c>
    </row>
    <row r="13" spans="1:8" s="75" customFormat="1" ht="12.75" x14ac:dyDescent="0.2">
      <c r="A13" s="90" t="s">
        <v>1044</v>
      </c>
      <c r="B13" s="95" t="s">
        <v>1045</v>
      </c>
      <c r="C13" s="95" t="s">
        <v>206</v>
      </c>
      <c r="D13" s="92" t="s">
        <v>1046</v>
      </c>
      <c r="E13" s="93">
        <v>1</v>
      </c>
      <c r="F13" s="93" t="s">
        <v>2229</v>
      </c>
      <c r="G13" s="92" t="s">
        <v>1038</v>
      </c>
      <c r="H13" s="94" t="s">
        <v>1045</v>
      </c>
    </row>
    <row r="14" spans="1:8" s="75" customFormat="1" ht="12.75" x14ac:dyDescent="0.2">
      <c r="A14" s="96" t="s">
        <v>1047</v>
      </c>
      <c r="B14" s="97" t="s">
        <v>1048</v>
      </c>
      <c r="C14" s="97" t="s">
        <v>8</v>
      </c>
      <c r="D14" s="98" t="s">
        <v>1049</v>
      </c>
      <c r="E14" s="99">
        <v>1</v>
      </c>
      <c r="F14" s="99" t="s">
        <v>2230</v>
      </c>
      <c r="G14" s="98" t="s">
        <v>1038</v>
      </c>
      <c r="H14" s="100" t="s">
        <v>1048</v>
      </c>
    </row>
    <row r="15" spans="1:8" s="75" customFormat="1" ht="12.75" x14ac:dyDescent="0.2">
      <c r="A15" s="90" t="s">
        <v>1050</v>
      </c>
      <c r="B15" s="95" t="s">
        <v>1051</v>
      </c>
      <c r="C15" s="95" t="s">
        <v>8</v>
      </c>
      <c r="D15" s="92" t="s">
        <v>1052</v>
      </c>
      <c r="E15" s="93">
        <v>1</v>
      </c>
      <c r="F15" s="93" t="s">
        <v>2231</v>
      </c>
      <c r="G15" s="92" t="s">
        <v>1038</v>
      </c>
      <c r="H15" s="94" t="s">
        <v>1051</v>
      </c>
    </row>
    <row r="16" spans="1:8" s="75" customFormat="1" ht="12.75" x14ac:dyDescent="0.2">
      <c r="A16" s="96" t="s">
        <v>1053</v>
      </c>
      <c r="B16" s="97" t="s">
        <v>1054</v>
      </c>
      <c r="C16" s="97" t="s">
        <v>1055</v>
      </c>
      <c r="D16" s="98" t="s">
        <v>1056</v>
      </c>
      <c r="E16" s="99">
        <v>1</v>
      </c>
      <c r="F16" s="99">
        <v>0</v>
      </c>
      <c r="G16" s="101" t="s">
        <v>1057</v>
      </c>
      <c r="H16" s="100" t="s">
        <v>1054</v>
      </c>
    </row>
    <row r="17" spans="1:8" s="75" customFormat="1" ht="12.75" x14ac:dyDescent="0.2">
      <c r="A17" s="96" t="s">
        <v>1058</v>
      </c>
      <c r="B17" s="97" t="s">
        <v>1059</v>
      </c>
      <c r="C17" s="97" t="s">
        <v>1060</v>
      </c>
      <c r="D17" s="98" t="s">
        <v>1061</v>
      </c>
      <c r="E17" s="99">
        <v>1</v>
      </c>
      <c r="F17" s="99">
        <v>0</v>
      </c>
      <c r="G17" s="98" t="s">
        <v>1038</v>
      </c>
      <c r="H17" s="100" t="s">
        <v>1059</v>
      </c>
    </row>
    <row r="18" spans="1:8" s="75" customFormat="1" ht="12.75" x14ac:dyDescent="0.2">
      <c r="A18" s="96" t="s">
        <v>1062</v>
      </c>
      <c r="B18" s="97" t="s">
        <v>1063</v>
      </c>
      <c r="C18" s="97" t="s">
        <v>206</v>
      </c>
      <c r="D18" s="98" t="s">
        <v>1064</v>
      </c>
      <c r="E18" s="99">
        <v>1</v>
      </c>
      <c r="F18" s="99" t="s">
        <v>2232</v>
      </c>
      <c r="G18" s="98" t="s">
        <v>1038</v>
      </c>
      <c r="H18" s="100" t="s">
        <v>1063</v>
      </c>
    </row>
    <row r="19" spans="1:8" s="75" customFormat="1" ht="12.75" x14ac:dyDescent="0.2">
      <c r="A19" s="96" t="s">
        <v>1065</v>
      </c>
      <c r="B19" s="97" t="s">
        <v>1066</v>
      </c>
      <c r="C19" s="97" t="s">
        <v>1067</v>
      </c>
      <c r="D19" s="98" t="s">
        <v>1068</v>
      </c>
      <c r="E19" s="99">
        <v>1</v>
      </c>
      <c r="F19" s="99" t="s">
        <v>2233</v>
      </c>
      <c r="G19" s="98" t="s">
        <v>1038</v>
      </c>
      <c r="H19" s="100" t="s">
        <v>1066</v>
      </c>
    </row>
    <row r="20" spans="1:8" s="75" customFormat="1" ht="12.75" x14ac:dyDescent="0.2">
      <c r="A20" s="96" t="s">
        <v>1069</v>
      </c>
      <c r="B20" s="97" t="s">
        <v>1070</v>
      </c>
      <c r="C20" s="97" t="s">
        <v>1071</v>
      </c>
      <c r="D20" s="98" t="s">
        <v>1072</v>
      </c>
      <c r="E20" s="99">
        <v>1</v>
      </c>
      <c r="F20" s="99" t="s">
        <v>2234</v>
      </c>
      <c r="G20" s="98" t="s">
        <v>1038</v>
      </c>
      <c r="H20" s="100" t="s">
        <v>1070</v>
      </c>
    </row>
    <row r="21" spans="1:8" s="75" customFormat="1" ht="12.75" x14ac:dyDescent="0.2">
      <c r="A21" s="90" t="s">
        <v>1073</v>
      </c>
      <c r="B21" s="95" t="s">
        <v>1074</v>
      </c>
      <c r="C21" s="95" t="s">
        <v>1075</v>
      </c>
      <c r="D21" s="92" t="s">
        <v>1076</v>
      </c>
      <c r="E21" s="93">
        <v>1</v>
      </c>
      <c r="F21" s="93" t="s">
        <v>2235</v>
      </c>
      <c r="G21" s="92" t="s">
        <v>1038</v>
      </c>
      <c r="H21" s="94" t="s">
        <v>1074</v>
      </c>
    </row>
    <row r="22" spans="1:8" s="75" customFormat="1" ht="12.75" x14ac:dyDescent="0.2">
      <c r="A22" s="96" t="s">
        <v>1077</v>
      </c>
      <c r="B22" s="97" t="s">
        <v>1078</v>
      </c>
      <c r="C22" s="97" t="s">
        <v>1018</v>
      </c>
      <c r="D22" s="98" t="s">
        <v>1079</v>
      </c>
      <c r="E22" s="99">
        <v>1</v>
      </c>
      <c r="F22" s="99" t="s">
        <v>2236</v>
      </c>
      <c r="G22" s="98" t="s">
        <v>1038</v>
      </c>
      <c r="H22" s="100" t="s">
        <v>1078</v>
      </c>
    </row>
    <row r="23" spans="1:8" s="75" customFormat="1" ht="12.75" x14ac:dyDescent="0.2">
      <c r="A23" s="90" t="s">
        <v>1080</v>
      </c>
      <c r="B23" s="95" t="s">
        <v>1081</v>
      </c>
      <c r="C23" s="95" t="s">
        <v>8</v>
      </c>
      <c r="D23" s="92" t="s">
        <v>1082</v>
      </c>
      <c r="E23" s="93">
        <v>1</v>
      </c>
      <c r="F23" s="93" t="s">
        <v>2237</v>
      </c>
      <c r="G23" s="92" t="s">
        <v>1038</v>
      </c>
      <c r="H23" s="94" t="s">
        <v>1081</v>
      </c>
    </row>
    <row r="24" spans="1:8" s="75" customFormat="1" ht="12.75" x14ac:dyDescent="0.2">
      <c r="A24" s="90" t="s">
        <v>1083</v>
      </c>
      <c r="B24" s="95" t="s">
        <v>1084</v>
      </c>
      <c r="C24" s="95" t="s">
        <v>8</v>
      </c>
      <c r="D24" s="92" t="s">
        <v>1085</v>
      </c>
      <c r="E24" s="93">
        <v>1</v>
      </c>
      <c r="F24" s="93" t="s">
        <v>788</v>
      </c>
      <c r="G24" s="92" t="s">
        <v>1038</v>
      </c>
      <c r="H24" s="94" t="s">
        <v>1084</v>
      </c>
    </row>
    <row r="25" spans="1:8" s="75" customFormat="1" ht="12.75" x14ac:dyDescent="0.2">
      <c r="A25" s="96" t="s">
        <v>1086</v>
      </c>
      <c r="B25" s="97" t="s">
        <v>1087</v>
      </c>
      <c r="C25" s="97" t="s">
        <v>8</v>
      </c>
      <c r="D25" s="98" t="s">
        <v>1088</v>
      </c>
      <c r="E25" s="99">
        <v>1</v>
      </c>
      <c r="F25" s="99" t="s">
        <v>809</v>
      </c>
      <c r="G25" s="98" t="s">
        <v>1038</v>
      </c>
      <c r="H25" s="100" t="s">
        <v>1087</v>
      </c>
    </row>
    <row r="26" spans="1:8" s="75" customFormat="1" ht="12.75" x14ac:dyDescent="0.2">
      <c r="A26" s="90" t="s">
        <v>1089</v>
      </c>
      <c r="B26" s="95" t="s">
        <v>1090</v>
      </c>
      <c r="C26" s="95" t="s">
        <v>206</v>
      </c>
      <c r="D26" s="92" t="s">
        <v>1091</v>
      </c>
      <c r="E26" s="93">
        <v>1</v>
      </c>
      <c r="F26" s="93" t="s">
        <v>2238</v>
      </c>
      <c r="G26" s="92" t="s">
        <v>1038</v>
      </c>
      <c r="H26" s="94" t="s">
        <v>1090</v>
      </c>
    </row>
    <row r="27" spans="1:8" s="75" customFormat="1" ht="12.75" x14ac:dyDescent="0.2">
      <c r="A27" s="90" t="s">
        <v>1092</v>
      </c>
      <c r="B27" s="95" t="s">
        <v>1093</v>
      </c>
      <c r="C27" s="95" t="s">
        <v>8</v>
      </c>
      <c r="D27" s="92" t="s">
        <v>1094</v>
      </c>
      <c r="E27" s="93">
        <v>1</v>
      </c>
      <c r="F27" s="93" t="s">
        <v>780</v>
      </c>
      <c r="G27" s="92" t="s">
        <v>1038</v>
      </c>
      <c r="H27" s="94" t="s">
        <v>1093</v>
      </c>
    </row>
    <row r="28" spans="1:8" s="75" customFormat="1" ht="12.75" x14ac:dyDescent="0.2">
      <c r="A28" s="90" t="s">
        <v>1095</v>
      </c>
      <c r="B28" s="95" t="s">
        <v>1096</v>
      </c>
      <c r="C28" s="95" t="s">
        <v>8</v>
      </c>
      <c r="D28" s="92" t="s">
        <v>1097</v>
      </c>
      <c r="E28" s="93">
        <v>1</v>
      </c>
      <c r="F28" s="93" t="s">
        <v>773</v>
      </c>
      <c r="G28" s="92" t="s">
        <v>1038</v>
      </c>
      <c r="H28" s="94" t="s">
        <v>1096</v>
      </c>
    </row>
    <row r="29" spans="1:8" s="75" customFormat="1" ht="12.75" x14ac:dyDescent="0.2">
      <c r="A29" s="96" t="s">
        <v>1098</v>
      </c>
      <c r="B29" s="97" t="s">
        <v>1099</v>
      </c>
      <c r="C29" s="97" t="s">
        <v>8</v>
      </c>
      <c r="D29" s="98" t="s">
        <v>1100</v>
      </c>
      <c r="E29" s="99">
        <v>1</v>
      </c>
      <c r="F29" s="99" t="s">
        <v>775</v>
      </c>
      <c r="G29" s="98" t="s">
        <v>1038</v>
      </c>
      <c r="H29" s="100" t="s">
        <v>1099</v>
      </c>
    </row>
    <row r="30" spans="1:8" s="75" customFormat="1" ht="13.5" thickBot="1" x14ac:dyDescent="0.25">
      <c r="A30" s="102" t="s">
        <v>1101</v>
      </c>
      <c r="B30" s="103" t="s">
        <v>1102</v>
      </c>
      <c r="C30" s="103" t="s">
        <v>206</v>
      </c>
      <c r="D30" s="104" t="s">
        <v>1103</v>
      </c>
      <c r="E30" s="105">
        <v>1</v>
      </c>
      <c r="F30" s="105" t="s">
        <v>777</v>
      </c>
      <c r="G30" s="104" t="s">
        <v>1038</v>
      </c>
      <c r="H30" s="106" t="s">
        <v>1102</v>
      </c>
    </row>
    <row r="31" spans="1:8" x14ac:dyDescent="0.25">
      <c r="A31" s="5"/>
      <c r="B31" s="5"/>
      <c r="C31" s="5"/>
      <c r="D31" s="5"/>
      <c r="E31" s="5"/>
      <c r="F31" s="5"/>
      <c r="G31" s="5"/>
      <c r="H31" s="5"/>
    </row>
    <row r="32" spans="1:8" x14ac:dyDescent="0.25">
      <c r="A32" s="4" t="s">
        <v>1104</v>
      </c>
    </row>
    <row r="33" spans="1:1" x14ac:dyDescent="0.25">
      <c r="A33" s="108" t="s">
        <v>2239</v>
      </c>
    </row>
    <row r="34" spans="1:1" x14ac:dyDescent="0.25">
      <c r="A34" s="108" t="s">
        <v>224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4"/>
  <sheetViews>
    <sheetView zoomScale="80" zoomScaleNormal="80" workbookViewId="0"/>
  </sheetViews>
  <sheetFormatPr defaultRowHeight="15" x14ac:dyDescent="0.25"/>
  <cols>
    <col min="1" max="1" width="13.28515625" style="9" customWidth="1"/>
    <col min="2" max="2" width="52.28515625" style="7" customWidth="1"/>
    <col min="3" max="3" width="14.28515625" style="23" bestFit="1" customWidth="1"/>
    <col min="4" max="4" width="27" style="9" bestFit="1" customWidth="1"/>
    <col min="5" max="5" width="16.5703125" style="9" bestFit="1" customWidth="1"/>
    <col min="6" max="6" width="10.7109375" style="9" bestFit="1" customWidth="1"/>
    <col min="7" max="7" width="15.140625" style="9" bestFit="1" customWidth="1"/>
    <col min="8" max="8" width="15.7109375" style="9" bestFit="1" customWidth="1"/>
  </cols>
  <sheetData>
    <row r="1" spans="1:8" x14ac:dyDescent="0.25">
      <c r="A1" s="16" t="s">
        <v>2419</v>
      </c>
    </row>
    <row r="2" spans="1:8" ht="15.75" thickBot="1" x14ac:dyDescent="0.3">
      <c r="A2" s="14"/>
    </row>
    <row r="3" spans="1:8" s="75" customFormat="1" ht="15.75" customHeight="1" thickBot="1" x14ac:dyDescent="0.25">
      <c r="A3" s="243" t="s">
        <v>1309</v>
      </c>
      <c r="B3" s="236" t="s">
        <v>1310</v>
      </c>
      <c r="C3" s="236" t="s">
        <v>2196</v>
      </c>
      <c r="D3" s="236" t="s">
        <v>1311</v>
      </c>
      <c r="E3" s="238" t="s">
        <v>1009</v>
      </c>
      <c r="F3" s="250" t="s">
        <v>2081</v>
      </c>
      <c r="G3" s="251"/>
      <c r="H3" s="252"/>
    </row>
    <row r="4" spans="1:8" s="75" customFormat="1" ht="13.5" thickBot="1" x14ac:dyDescent="0.25">
      <c r="A4" s="244"/>
      <c r="B4" s="237"/>
      <c r="C4" s="237"/>
      <c r="D4" s="237"/>
      <c r="E4" s="239"/>
      <c r="F4" s="121" t="s">
        <v>743</v>
      </c>
      <c r="G4" s="121" t="s">
        <v>1003</v>
      </c>
      <c r="H4" s="122" t="s">
        <v>1002</v>
      </c>
    </row>
    <row r="5" spans="1:8" s="75" customFormat="1" ht="12.75" x14ac:dyDescent="0.2">
      <c r="A5" s="123" t="s">
        <v>1312</v>
      </c>
      <c r="B5" s="124" t="s">
        <v>1313</v>
      </c>
      <c r="C5" s="123" t="s">
        <v>1005</v>
      </c>
      <c r="D5" s="123" t="s">
        <v>1314</v>
      </c>
      <c r="E5" s="125" t="s">
        <v>1315</v>
      </c>
      <c r="F5" s="126">
        <v>1</v>
      </c>
      <c r="G5" s="126">
        <v>0</v>
      </c>
      <c r="H5" s="55">
        <v>0</v>
      </c>
    </row>
    <row r="6" spans="1:8" s="75" customFormat="1" ht="12.75" x14ac:dyDescent="0.2">
      <c r="A6" s="123" t="s">
        <v>1316</v>
      </c>
      <c r="B6" s="124" t="s">
        <v>1317</v>
      </c>
      <c r="C6" s="123" t="s">
        <v>1005</v>
      </c>
      <c r="D6" s="123" t="s">
        <v>1318</v>
      </c>
      <c r="E6" s="123" t="s">
        <v>1319</v>
      </c>
      <c r="F6" s="126">
        <v>1</v>
      </c>
      <c r="G6" s="126">
        <v>0</v>
      </c>
      <c r="H6" s="55">
        <v>1</v>
      </c>
    </row>
    <row r="7" spans="1:8" s="75" customFormat="1" ht="12.75" x14ac:dyDescent="0.2">
      <c r="A7" s="123" t="s">
        <v>1320</v>
      </c>
      <c r="B7" s="124" t="s">
        <v>1321</v>
      </c>
      <c r="C7" s="123" t="s">
        <v>1005</v>
      </c>
      <c r="D7" s="123" t="s">
        <v>1322</v>
      </c>
      <c r="E7" s="123" t="s">
        <v>1323</v>
      </c>
      <c r="F7" s="126">
        <v>1</v>
      </c>
      <c r="G7" s="126">
        <v>1</v>
      </c>
      <c r="H7" s="55">
        <v>1</v>
      </c>
    </row>
    <row r="8" spans="1:8" s="75" customFormat="1" ht="12.75" x14ac:dyDescent="0.2">
      <c r="A8" s="123" t="s">
        <v>1324</v>
      </c>
      <c r="B8" s="124" t="s">
        <v>1325</v>
      </c>
      <c r="C8" s="123" t="s">
        <v>1005</v>
      </c>
      <c r="D8" s="123" t="s">
        <v>1326</v>
      </c>
      <c r="E8" s="123" t="s">
        <v>1327</v>
      </c>
      <c r="F8" s="126">
        <v>1</v>
      </c>
      <c r="G8" s="126">
        <v>1</v>
      </c>
      <c r="H8" s="55">
        <v>1</v>
      </c>
    </row>
    <row r="9" spans="1:8" s="75" customFormat="1" ht="12.75" x14ac:dyDescent="0.2">
      <c r="A9" s="123" t="s">
        <v>1328</v>
      </c>
      <c r="B9" s="124" t="s">
        <v>1329</v>
      </c>
      <c r="C9" s="123" t="s">
        <v>1005</v>
      </c>
      <c r="D9" s="123" t="s">
        <v>1330</v>
      </c>
      <c r="E9" s="123" t="s">
        <v>1331</v>
      </c>
      <c r="F9" s="126">
        <v>1</v>
      </c>
      <c r="G9" s="126">
        <v>1</v>
      </c>
      <c r="H9" s="55">
        <v>1</v>
      </c>
    </row>
    <row r="10" spans="1:8" s="75" customFormat="1" ht="12.75" x14ac:dyDescent="0.2">
      <c r="A10" s="123" t="s">
        <v>1332</v>
      </c>
      <c r="B10" s="124" t="s">
        <v>1333</v>
      </c>
      <c r="C10" s="123" t="s">
        <v>1005</v>
      </c>
      <c r="D10" s="123" t="s">
        <v>1334</v>
      </c>
      <c r="E10" s="123" t="s">
        <v>1335</v>
      </c>
      <c r="F10" s="126">
        <v>1</v>
      </c>
      <c r="G10" s="126">
        <v>1</v>
      </c>
      <c r="H10" s="55">
        <v>1</v>
      </c>
    </row>
    <row r="11" spans="1:8" s="75" customFormat="1" ht="12.75" x14ac:dyDescent="0.2">
      <c r="A11" s="123" t="s">
        <v>1336</v>
      </c>
      <c r="B11" s="124" t="s">
        <v>1333</v>
      </c>
      <c r="C11" s="123" t="s">
        <v>1005</v>
      </c>
      <c r="D11" s="123" t="s">
        <v>1337</v>
      </c>
      <c r="E11" s="123" t="s">
        <v>1338</v>
      </c>
      <c r="F11" s="126">
        <v>1</v>
      </c>
      <c r="G11" s="126">
        <v>1</v>
      </c>
      <c r="H11" s="55">
        <v>1</v>
      </c>
    </row>
    <row r="12" spans="1:8" s="75" customFormat="1" ht="12.75" x14ac:dyDescent="0.2">
      <c r="A12" s="123" t="s">
        <v>1339</v>
      </c>
      <c r="B12" s="124" t="s">
        <v>1340</v>
      </c>
      <c r="C12" s="123" t="s">
        <v>1005</v>
      </c>
      <c r="D12" s="123" t="s">
        <v>1341</v>
      </c>
      <c r="E12" s="123" t="s">
        <v>1342</v>
      </c>
      <c r="F12" s="126">
        <v>1</v>
      </c>
      <c r="G12" s="126">
        <v>1</v>
      </c>
      <c r="H12" s="55">
        <v>1</v>
      </c>
    </row>
    <row r="13" spans="1:8" s="75" customFormat="1" ht="12.75" x14ac:dyDescent="0.2">
      <c r="A13" s="123" t="s">
        <v>1343</v>
      </c>
      <c r="B13" s="124" t="s">
        <v>1344</v>
      </c>
      <c r="C13" s="123" t="s">
        <v>1005</v>
      </c>
      <c r="D13" s="123" t="s">
        <v>1345</v>
      </c>
      <c r="E13" s="123" t="s">
        <v>1346</v>
      </c>
      <c r="F13" s="126">
        <v>1</v>
      </c>
      <c r="G13" s="126">
        <v>1</v>
      </c>
      <c r="H13" s="55">
        <v>0</v>
      </c>
    </row>
    <row r="14" spans="1:8" s="75" customFormat="1" ht="12.75" x14ac:dyDescent="0.2">
      <c r="A14" s="123" t="s">
        <v>1347</v>
      </c>
      <c r="B14" s="124" t="s">
        <v>1348</v>
      </c>
      <c r="C14" s="123" t="s">
        <v>1005</v>
      </c>
      <c r="D14" s="123" t="s">
        <v>1349</v>
      </c>
      <c r="E14" s="123" t="s">
        <v>1350</v>
      </c>
      <c r="F14" s="126">
        <v>1</v>
      </c>
      <c r="G14" s="126">
        <v>0</v>
      </c>
      <c r="H14" s="55">
        <v>0</v>
      </c>
    </row>
    <row r="15" spans="1:8" s="75" customFormat="1" ht="12.75" x14ac:dyDescent="0.2">
      <c r="A15" s="123" t="s">
        <v>1351</v>
      </c>
      <c r="B15" s="124" t="s">
        <v>1352</v>
      </c>
      <c r="C15" s="123" t="s">
        <v>1005</v>
      </c>
      <c r="D15" s="123" t="s">
        <v>1353</v>
      </c>
      <c r="E15" s="123" t="s">
        <v>1350</v>
      </c>
      <c r="F15" s="126">
        <v>1</v>
      </c>
      <c r="G15" s="126">
        <v>1</v>
      </c>
      <c r="H15" s="55">
        <v>1</v>
      </c>
    </row>
    <row r="16" spans="1:8" s="75" customFormat="1" ht="13.5" thickBot="1" x14ac:dyDescent="0.25">
      <c r="A16" s="127" t="s">
        <v>1354</v>
      </c>
      <c r="B16" s="128" t="s">
        <v>435</v>
      </c>
      <c r="C16" s="127" t="s">
        <v>1005</v>
      </c>
      <c r="D16" s="127" t="s">
        <v>1355</v>
      </c>
      <c r="E16" s="127" t="s">
        <v>1356</v>
      </c>
      <c r="F16" s="129">
        <v>1</v>
      </c>
      <c r="G16" s="129">
        <v>1</v>
      </c>
      <c r="H16" s="61">
        <v>1</v>
      </c>
    </row>
    <row r="17" spans="1:8" s="75" customFormat="1" ht="12.75" x14ac:dyDescent="0.2">
      <c r="A17" s="123" t="s">
        <v>1357</v>
      </c>
      <c r="B17" s="130" t="s">
        <v>2246</v>
      </c>
      <c r="C17" s="123" t="s">
        <v>1005</v>
      </c>
      <c r="D17" s="123" t="s">
        <v>2192</v>
      </c>
      <c r="E17" s="131" t="s">
        <v>1358</v>
      </c>
      <c r="F17" s="132">
        <v>0</v>
      </c>
      <c r="G17" s="132" t="s">
        <v>1381</v>
      </c>
      <c r="H17" s="55">
        <v>0</v>
      </c>
    </row>
    <row r="18" spans="1:8" s="75" customFormat="1" ht="12.75" x14ac:dyDescent="0.2">
      <c r="A18" s="123" t="s">
        <v>1359</v>
      </c>
      <c r="B18" s="130" t="s">
        <v>2247</v>
      </c>
      <c r="C18" s="123" t="s">
        <v>1005</v>
      </c>
      <c r="D18" s="123" t="s">
        <v>2193</v>
      </c>
      <c r="E18" s="123" t="s">
        <v>1360</v>
      </c>
      <c r="F18" s="126">
        <v>0</v>
      </c>
      <c r="G18" s="126" t="s">
        <v>1381</v>
      </c>
      <c r="H18" s="55">
        <v>0</v>
      </c>
    </row>
    <row r="19" spans="1:8" s="75" customFormat="1" ht="12.75" x14ac:dyDescent="0.2">
      <c r="A19" s="123" t="s">
        <v>1361</v>
      </c>
      <c r="B19" s="130" t="s">
        <v>2248</v>
      </c>
      <c r="C19" s="123" t="s">
        <v>1005</v>
      </c>
      <c r="D19" s="123" t="s">
        <v>2194</v>
      </c>
      <c r="E19" s="123" t="s">
        <v>1362</v>
      </c>
      <c r="F19" s="126">
        <v>0</v>
      </c>
      <c r="G19" s="126">
        <v>0</v>
      </c>
      <c r="H19" s="55">
        <v>0</v>
      </c>
    </row>
    <row r="20" spans="1:8" s="75" customFormat="1" ht="12.75" x14ac:dyDescent="0.2">
      <c r="A20" s="123" t="s">
        <v>1363</v>
      </c>
      <c r="B20" s="130" t="s">
        <v>2249</v>
      </c>
      <c r="C20" s="123" t="s">
        <v>2188</v>
      </c>
      <c r="D20" s="123" t="s">
        <v>1364</v>
      </c>
      <c r="E20" s="123" t="s">
        <v>1005</v>
      </c>
      <c r="F20" s="126">
        <v>0</v>
      </c>
      <c r="G20" s="126">
        <v>0</v>
      </c>
      <c r="H20" s="55">
        <v>0</v>
      </c>
    </row>
    <row r="21" spans="1:8" s="75" customFormat="1" ht="12.75" x14ac:dyDescent="0.2">
      <c r="A21" s="123" t="s">
        <v>1365</v>
      </c>
      <c r="B21" s="130" t="s">
        <v>2250</v>
      </c>
      <c r="C21" s="123" t="s">
        <v>2188</v>
      </c>
      <c r="D21" s="123" t="s">
        <v>1366</v>
      </c>
      <c r="E21" s="123" t="s">
        <v>1005</v>
      </c>
      <c r="F21" s="126">
        <v>0</v>
      </c>
      <c r="G21" s="126">
        <v>0</v>
      </c>
      <c r="H21" s="55">
        <v>0</v>
      </c>
    </row>
    <row r="22" spans="1:8" s="75" customFormat="1" ht="12.75" x14ac:dyDescent="0.2">
      <c r="A22" s="123" t="s">
        <v>1367</v>
      </c>
      <c r="B22" s="130" t="s">
        <v>2251</v>
      </c>
      <c r="C22" s="123" t="s">
        <v>2188</v>
      </c>
      <c r="D22" s="123" t="s">
        <v>1368</v>
      </c>
      <c r="E22" s="123" t="s">
        <v>1369</v>
      </c>
      <c r="F22" s="126">
        <v>0</v>
      </c>
      <c r="G22" s="126">
        <v>0</v>
      </c>
      <c r="H22" s="55">
        <v>0</v>
      </c>
    </row>
    <row r="23" spans="1:8" s="75" customFormat="1" ht="12.75" x14ac:dyDescent="0.2">
      <c r="A23" s="123" t="s">
        <v>1370</v>
      </c>
      <c r="B23" s="130" t="s">
        <v>2252</v>
      </c>
      <c r="C23" s="123" t="s">
        <v>2188</v>
      </c>
      <c r="D23" s="123" t="s">
        <v>1371</v>
      </c>
      <c r="E23" s="123" t="s">
        <v>1005</v>
      </c>
      <c r="F23" s="126">
        <v>0</v>
      </c>
      <c r="G23" s="126">
        <v>0</v>
      </c>
      <c r="H23" s="55">
        <v>0</v>
      </c>
    </row>
    <row r="24" spans="1:8" s="75" customFormat="1" ht="12.75" x14ac:dyDescent="0.2">
      <c r="A24" s="123" t="s">
        <v>1372</v>
      </c>
      <c r="B24" s="130" t="s">
        <v>2253</v>
      </c>
      <c r="C24" s="123" t="s">
        <v>2188</v>
      </c>
      <c r="D24" s="123" t="s">
        <v>1373</v>
      </c>
      <c r="E24" s="123" t="s">
        <v>1374</v>
      </c>
      <c r="F24" s="126">
        <v>0</v>
      </c>
      <c r="G24" s="126">
        <v>0</v>
      </c>
      <c r="H24" s="55">
        <v>0</v>
      </c>
    </row>
    <row r="25" spans="1:8" s="75" customFormat="1" ht="12.75" x14ac:dyDescent="0.2">
      <c r="A25" s="125" t="s">
        <v>1375</v>
      </c>
      <c r="B25" s="187" t="s">
        <v>2254</v>
      </c>
      <c r="C25" s="125" t="s">
        <v>2188</v>
      </c>
      <c r="D25" s="123" t="s">
        <v>1376</v>
      </c>
      <c r="E25" s="123" t="s">
        <v>1377</v>
      </c>
      <c r="F25" s="126">
        <v>1</v>
      </c>
      <c r="G25" s="126" t="s">
        <v>1381</v>
      </c>
      <c r="H25" s="55">
        <v>0</v>
      </c>
    </row>
    <row r="26" spans="1:8" s="75" customFormat="1" ht="13.5" thickBot="1" x14ac:dyDescent="0.25">
      <c r="A26" s="127" t="s">
        <v>1378</v>
      </c>
      <c r="B26" s="133" t="s">
        <v>2255</v>
      </c>
      <c r="C26" s="127" t="s">
        <v>2188</v>
      </c>
      <c r="D26" s="129" t="s">
        <v>1379</v>
      </c>
      <c r="E26" s="127" t="s">
        <v>1380</v>
      </c>
      <c r="F26" s="129">
        <v>1</v>
      </c>
      <c r="G26" s="129" t="s">
        <v>1381</v>
      </c>
      <c r="H26" s="61">
        <v>0</v>
      </c>
    </row>
    <row r="27" spans="1:8" s="75" customFormat="1" ht="12.75" x14ac:dyDescent="0.2">
      <c r="A27" s="123" t="s">
        <v>1382</v>
      </c>
      <c r="B27" s="130" t="s">
        <v>2256</v>
      </c>
      <c r="C27" s="123" t="s">
        <v>2188</v>
      </c>
      <c r="D27" s="123" t="s">
        <v>1383</v>
      </c>
      <c r="E27" s="123" t="s">
        <v>1384</v>
      </c>
      <c r="F27" s="126">
        <v>0</v>
      </c>
      <c r="G27" s="126" t="s">
        <v>1381</v>
      </c>
      <c r="H27" s="55">
        <v>0</v>
      </c>
    </row>
    <row r="28" spans="1:8" s="75" customFormat="1" ht="12.75" x14ac:dyDescent="0.2">
      <c r="A28" s="123" t="s">
        <v>1385</v>
      </c>
      <c r="B28" s="130" t="s">
        <v>2257</v>
      </c>
      <c r="C28" s="123" t="s">
        <v>2188</v>
      </c>
      <c r="D28" s="123" t="s">
        <v>1386</v>
      </c>
      <c r="E28" s="123" t="s">
        <v>1387</v>
      </c>
      <c r="F28" s="126">
        <v>0</v>
      </c>
      <c r="G28" s="126">
        <v>1</v>
      </c>
      <c r="H28" s="55">
        <v>0</v>
      </c>
    </row>
    <row r="29" spans="1:8" s="75" customFormat="1" ht="12.75" x14ac:dyDescent="0.2">
      <c r="A29" s="123" t="s">
        <v>1388</v>
      </c>
      <c r="B29" s="130" t="s">
        <v>2258</v>
      </c>
      <c r="C29" s="123" t="s">
        <v>2188</v>
      </c>
      <c r="D29" s="123" t="s">
        <v>1389</v>
      </c>
      <c r="E29" s="123" t="s">
        <v>1390</v>
      </c>
      <c r="F29" s="126">
        <v>0</v>
      </c>
      <c r="G29" s="126">
        <v>1</v>
      </c>
      <c r="H29" s="55">
        <v>0</v>
      </c>
    </row>
    <row r="30" spans="1:8" s="75" customFormat="1" ht="12.75" x14ac:dyDescent="0.2">
      <c r="A30" s="123" t="s">
        <v>1391</v>
      </c>
      <c r="B30" s="130" t="s">
        <v>2259</v>
      </c>
      <c r="C30" s="123" t="s">
        <v>2188</v>
      </c>
      <c r="D30" s="123" t="s">
        <v>1392</v>
      </c>
      <c r="E30" s="123" t="s">
        <v>1393</v>
      </c>
      <c r="F30" s="126">
        <v>0</v>
      </c>
      <c r="G30" s="126" t="s">
        <v>1381</v>
      </c>
      <c r="H30" s="55">
        <v>0</v>
      </c>
    </row>
    <row r="31" spans="1:8" s="75" customFormat="1" ht="12.75" x14ac:dyDescent="0.2">
      <c r="A31" s="123" t="s">
        <v>1394</v>
      </c>
      <c r="B31" s="130" t="s">
        <v>2260</v>
      </c>
      <c r="C31" s="123" t="s">
        <v>2188</v>
      </c>
      <c r="D31" s="123" t="s">
        <v>1395</v>
      </c>
      <c r="E31" s="123" t="s">
        <v>1396</v>
      </c>
      <c r="F31" s="126">
        <v>0</v>
      </c>
      <c r="G31" s="126" t="s">
        <v>1381</v>
      </c>
      <c r="H31" s="55">
        <v>0</v>
      </c>
    </row>
    <row r="32" spans="1:8" s="75" customFormat="1" ht="12.75" x14ac:dyDescent="0.2">
      <c r="A32" s="123" t="s">
        <v>1397</v>
      </c>
      <c r="B32" s="130" t="s">
        <v>2261</v>
      </c>
      <c r="C32" s="123" t="s">
        <v>2188</v>
      </c>
      <c r="D32" s="123" t="s">
        <v>1398</v>
      </c>
      <c r="E32" s="123" t="s">
        <v>1399</v>
      </c>
      <c r="F32" s="126">
        <v>0</v>
      </c>
      <c r="G32" s="126">
        <v>0</v>
      </c>
      <c r="H32" s="55">
        <v>0</v>
      </c>
    </row>
    <row r="33" spans="1:8" s="75" customFormat="1" ht="12.75" x14ac:dyDescent="0.2">
      <c r="A33" s="123" t="s">
        <v>1400</v>
      </c>
      <c r="B33" s="130" t="s">
        <v>2262</v>
      </c>
      <c r="C33" s="123" t="s">
        <v>1005</v>
      </c>
      <c r="D33" s="123" t="s">
        <v>1401</v>
      </c>
      <c r="E33" s="123" t="s">
        <v>1402</v>
      </c>
      <c r="F33" s="126">
        <v>1</v>
      </c>
      <c r="G33" s="126">
        <v>1</v>
      </c>
      <c r="H33" s="55">
        <v>1</v>
      </c>
    </row>
    <row r="34" spans="1:8" s="75" customFormat="1" ht="12.75" x14ac:dyDescent="0.2">
      <c r="A34" s="123" t="s">
        <v>1403</v>
      </c>
      <c r="B34" s="130" t="s">
        <v>2263</v>
      </c>
      <c r="C34" s="123" t="s">
        <v>1005</v>
      </c>
      <c r="D34" s="123" t="s">
        <v>1404</v>
      </c>
      <c r="E34" s="123" t="s">
        <v>1405</v>
      </c>
      <c r="F34" s="126">
        <v>0</v>
      </c>
      <c r="G34" s="126">
        <v>1</v>
      </c>
      <c r="H34" s="55">
        <v>0</v>
      </c>
    </row>
    <row r="35" spans="1:8" s="75" customFormat="1" ht="12.75" x14ac:dyDescent="0.2">
      <c r="A35" s="123" t="s">
        <v>1406</v>
      </c>
      <c r="B35" s="130" t="s">
        <v>2264</v>
      </c>
      <c r="C35" s="123" t="s">
        <v>1005</v>
      </c>
      <c r="D35" s="123" t="s">
        <v>1407</v>
      </c>
      <c r="E35" s="123" t="s">
        <v>1408</v>
      </c>
      <c r="F35" s="126">
        <v>0</v>
      </c>
      <c r="G35" s="126">
        <v>0</v>
      </c>
      <c r="H35" s="55">
        <v>0</v>
      </c>
    </row>
    <row r="36" spans="1:8" s="75" customFormat="1" ht="12.75" x14ac:dyDescent="0.2">
      <c r="A36" s="123" t="s">
        <v>1409</v>
      </c>
      <c r="B36" s="130" t="s">
        <v>2265</v>
      </c>
      <c r="C36" s="123" t="s">
        <v>1005</v>
      </c>
      <c r="D36" s="123" t="s">
        <v>1410</v>
      </c>
      <c r="E36" s="123" t="s">
        <v>1411</v>
      </c>
      <c r="F36" s="126">
        <v>1</v>
      </c>
      <c r="G36" s="126">
        <v>1</v>
      </c>
      <c r="H36" s="55">
        <v>0</v>
      </c>
    </row>
    <row r="37" spans="1:8" s="75" customFormat="1" ht="13.5" thickBot="1" x14ac:dyDescent="0.25">
      <c r="A37" s="127" t="s">
        <v>1412</v>
      </c>
      <c r="B37" s="133" t="s">
        <v>2266</v>
      </c>
      <c r="C37" s="127" t="s">
        <v>1005</v>
      </c>
      <c r="D37" s="127" t="s">
        <v>2190</v>
      </c>
      <c r="E37" s="127" t="s">
        <v>1413</v>
      </c>
      <c r="F37" s="129">
        <v>0</v>
      </c>
      <c r="G37" s="129">
        <v>0</v>
      </c>
      <c r="H37" s="61">
        <v>0</v>
      </c>
    </row>
    <row r="38" spans="1:8" s="75" customFormat="1" ht="12.75" x14ac:dyDescent="0.2">
      <c r="A38" s="123" t="s">
        <v>1414</v>
      </c>
      <c r="B38" s="130" t="s">
        <v>2267</v>
      </c>
      <c r="C38" s="123" t="s">
        <v>2188</v>
      </c>
      <c r="D38" s="123" t="s">
        <v>1415</v>
      </c>
      <c r="E38" s="131" t="s">
        <v>1416</v>
      </c>
      <c r="F38" s="132">
        <v>1</v>
      </c>
      <c r="G38" s="132">
        <v>1</v>
      </c>
      <c r="H38" s="55">
        <v>1</v>
      </c>
    </row>
    <row r="39" spans="1:8" s="75" customFormat="1" ht="12.75" x14ac:dyDescent="0.2">
      <c r="A39" s="123" t="s">
        <v>1417</v>
      </c>
      <c r="B39" s="130" t="s">
        <v>2268</v>
      </c>
      <c r="C39" s="123" t="s">
        <v>1005</v>
      </c>
      <c r="D39" s="123" t="s">
        <v>1418</v>
      </c>
      <c r="E39" s="123" t="s">
        <v>1419</v>
      </c>
      <c r="F39" s="126">
        <v>1</v>
      </c>
      <c r="G39" s="126">
        <v>1</v>
      </c>
      <c r="H39" s="55">
        <v>1</v>
      </c>
    </row>
    <row r="40" spans="1:8" s="75" customFormat="1" ht="12.75" x14ac:dyDescent="0.2">
      <c r="A40" s="123" t="s">
        <v>1420</v>
      </c>
      <c r="B40" s="130" t="s">
        <v>2269</v>
      </c>
      <c r="C40" s="123" t="s">
        <v>1005</v>
      </c>
      <c r="D40" s="123" t="s">
        <v>1421</v>
      </c>
      <c r="E40" s="123" t="s">
        <v>1422</v>
      </c>
      <c r="F40" s="126">
        <v>1</v>
      </c>
      <c r="G40" s="126">
        <v>1</v>
      </c>
      <c r="H40" s="55">
        <v>1</v>
      </c>
    </row>
    <row r="41" spans="1:8" s="75" customFormat="1" ht="12.75" x14ac:dyDescent="0.2">
      <c r="A41" s="123" t="s">
        <v>1423</v>
      </c>
      <c r="B41" s="130" t="s">
        <v>2270</v>
      </c>
      <c r="C41" s="123" t="s">
        <v>2188</v>
      </c>
      <c r="D41" s="123" t="s">
        <v>1424</v>
      </c>
      <c r="E41" s="123" t="s">
        <v>1425</v>
      </c>
      <c r="F41" s="126">
        <v>0</v>
      </c>
      <c r="G41" s="126">
        <v>1</v>
      </c>
      <c r="H41" s="55">
        <v>0</v>
      </c>
    </row>
    <row r="42" spans="1:8" s="75" customFormat="1" ht="13.5" thickBot="1" x14ac:dyDescent="0.25">
      <c r="A42" s="127" t="s">
        <v>1426</v>
      </c>
      <c r="B42" s="133" t="s">
        <v>2271</v>
      </c>
      <c r="C42" s="127" t="s">
        <v>2188</v>
      </c>
      <c r="D42" s="127" t="s">
        <v>1427</v>
      </c>
      <c r="E42" s="127" t="s">
        <v>1428</v>
      </c>
      <c r="F42" s="129">
        <v>0</v>
      </c>
      <c r="G42" s="129">
        <v>1</v>
      </c>
      <c r="H42" s="61">
        <v>0</v>
      </c>
    </row>
    <row r="43" spans="1:8" s="75" customFormat="1" ht="12.75" x14ac:dyDescent="0.2">
      <c r="A43" s="123" t="s">
        <v>1023</v>
      </c>
      <c r="B43" s="130" t="s">
        <v>2272</v>
      </c>
      <c r="C43" s="123" t="s">
        <v>1005</v>
      </c>
      <c r="D43" s="123" t="s">
        <v>2191</v>
      </c>
      <c r="E43" s="131" t="s">
        <v>1429</v>
      </c>
      <c r="F43" s="132">
        <v>1</v>
      </c>
      <c r="G43" s="132" t="s">
        <v>1381</v>
      </c>
      <c r="H43" s="55">
        <v>1</v>
      </c>
    </row>
    <row r="44" spans="1:8" s="75" customFormat="1" ht="12.75" x14ac:dyDescent="0.2">
      <c r="A44" s="123" t="s">
        <v>1430</v>
      </c>
      <c r="B44" s="130" t="s">
        <v>2273</v>
      </c>
      <c r="C44" s="123" t="s">
        <v>1005</v>
      </c>
      <c r="D44" s="123" t="s">
        <v>1431</v>
      </c>
      <c r="E44" s="123" t="s">
        <v>1432</v>
      </c>
      <c r="F44" s="126">
        <v>1</v>
      </c>
      <c r="G44" s="126" t="s">
        <v>1381</v>
      </c>
      <c r="H44" s="55">
        <v>1</v>
      </c>
    </row>
    <row r="45" spans="1:8" s="75" customFormat="1" ht="12.75" x14ac:dyDescent="0.2">
      <c r="A45" s="123" t="s">
        <v>1433</v>
      </c>
      <c r="B45" s="124" t="s">
        <v>1434</v>
      </c>
      <c r="C45" s="123" t="s">
        <v>1005</v>
      </c>
      <c r="D45" s="123" t="s">
        <v>1435</v>
      </c>
      <c r="E45" s="123" t="s">
        <v>1436</v>
      </c>
      <c r="F45" s="126">
        <v>1</v>
      </c>
      <c r="G45" s="126">
        <v>0</v>
      </c>
      <c r="H45" s="55">
        <v>1</v>
      </c>
    </row>
    <row r="46" spans="1:8" s="75" customFormat="1" ht="12.75" x14ac:dyDescent="0.2">
      <c r="A46" s="123" t="s">
        <v>1437</v>
      </c>
      <c r="B46" s="124" t="s">
        <v>1438</v>
      </c>
      <c r="C46" s="123" t="s">
        <v>1005</v>
      </c>
      <c r="D46" s="123" t="s">
        <v>1439</v>
      </c>
      <c r="E46" s="123" t="s">
        <v>1440</v>
      </c>
      <c r="F46" s="126">
        <v>1</v>
      </c>
      <c r="G46" s="126">
        <v>1</v>
      </c>
      <c r="H46" s="55">
        <v>1</v>
      </c>
    </row>
    <row r="47" spans="1:8" s="75" customFormat="1" ht="12.75" x14ac:dyDescent="0.2">
      <c r="A47" s="123" t="s">
        <v>1441</v>
      </c>
      <c r="B47" s="130" t="s">
        <v>2274</v>
      </c>
      <c r="C47" s="123" t="s">
        <v>1005</v>
      </c>
      <c r="D47" s="123" t="s">
        <v>1442</v>
      </c>
      <c r="E47" s="123" t="s">
        <v>1443</v>
      </c>
      <c r="F47" s="126">
        <v>1</v>
      </c>
      <c r="G47" s="126">
        <v>1</v>
      </c>
      <c r="H47" s="55">
        <v>0</v>
      </c>
    </row>
    <row r="48" spans="1:8" s="75" customFormat="1" ht="12.75" x14ac:dyDescent="0.2">
      <c r="A48" s="123" t="s">
        <v>1444</v>
      </c>
      <c r="B48" s="130" t="s">
        <v>2275</v>
      </c>
      <c r="C48" s="123" t="s">
        <v>1005</v>
      </c>
      <c r="D48" s="123" t="s">
        <v>1445</v>
      </c>
      <c r="E48" s="123" t="s">
        <v>1446</v>
      </c>
      <c r="F48" s="126">
        <v>1</v>
      </c>
      <c r="G48" s="126">
        <v>1</v>
      </c>
      <c r="H48" s="55">
        <v>1</v>
      </c>
    </row>
    <row r="49" spans="1:8" s="75" customFormat="1" ht="12.75" x14ac:dyDescent="0.2">
      <c r="A49" s="123" t="s">
        <v>1447</v>
      </c>
      <c r="B49" s="130" t="s">
        <v>2276</v>
      </c>
      <c r="C49" s="123" t="s">
        <v>1005</v>
      </c>
      <c r="D49" s="123" t="s">
        <v>1448</v>
      </c>
      <c r="E49" s="123" t="s">
        <v>1449</v>
      </c>
      <c r="F49" s="126">
        <v>1</v>
      </c>
      <c r="G49" s="126">
        <v>1</v>
      </c>
      <c r="H49" s="55">
        <v>1</v>
      </c>
    </row>
    <row r="50" spans="1:8" s="75" customFormat="1" ht="12.75" x14ac:dyDescent="0.2">
      <c r="A50" s="123" t="s">
        <v>1450</v>
      </c>
      <c r="B50" s="130" t="s">
        <v>2277</v>
      </c>
      <c r="C50" s="123" t="s">
        <v>2195</v>
      </c>
      <c r="D50" s="123" t="s">
        <v>1451</v>
      </c>
      <c r="E50" s="123" t="s">
        <v>1452</v>
      </c>
      <c r="F50" s="126">
        <v>0</v>
      </c>
      <c r="G50" s="126">
        <v>1</v>
      </c>
      <c r="H50" s="55">
        <v>0</v>
      </c>
    </row>
    <row r="51" spans="1:8" s="75" customFormat="1" ht="12.75" x14ac:dyDescent="0.2">
      <c r="A51" s="123" t="s">
        <v>1453</v>
      </c>
      <c r="B51" s="124" t="s">
        <v>1454</v>
      </c>
      <c r="C51" s="123" t="s">
        <v>1005</v>
      </c>
      <c r="D51" s="123" t="s">
        <v>1455</v>
      </c>
      <c r="E51" s="123" t="s">
        <v>1456</v>
      </c>
      <c r="F51" s="126">
        <v>1</v>
      </c>
      <c r="G51" s="126">
        <v>0</v>
      </c>
      <c r="H51" s="55">
        <v>1</v>
      </c>
    </row>
    <row r="52" spans="1:8" s="75" customFormat="1" ht="12.75" x14ac:dyDescent="0.2">
      <c r="A52" s="123" t="s">
        <v>1457</v>
      </c>
      <c r="B52" s="124" t="s">
        <v>1454</v>
      </c>
      <c r="C52" s="123" t="s">
        <v>1005</v>
      </c>
      <c r="D52" s="123" t="s">
        <v>1458</v>
      </c>
      <c r="E52" s="123" t="s">
        <v>1459</v>
      </c>
      <c r="F52" s="126">
        <v>1</v>
      </c>
      <c r="G52" s="126">
        <v>1</v>
      </c>
      <c r="H52" s="55">
        <v>1</v>
      </c>
    </row>
    <row r="53" spans="1:8" s="75" customFormat="1" ht="12.75" x14ac:dyDescent="0.2">
      <c r="A53" s="123" t="s">
        <v>1460</v>
      </c>
      <c r="B53" s="130" t="s">
        <v>2278</v>
      </c>
      <c r="C53" s="123" t="s">
        <v>1005</v>
      </c>
      <c r="D53" s="123" t="s">
        <v>1461</v>
      </c>
      <c r="E53" s="123" t="s">
        <v>1462</v>
      </c>
      <c r="F53" s="126">
        <v>1</v>
      </c>
      <c r="G53" s="126">
        <v>1</v>
      </c>
      <c r="H53" s="55">
        <v>1</v>
      </c>
    </row>
    <row r="54" spans="1:8" s="75" customFormat="1" ht="12.75" x14ac:dyDescent="0.2">
      <c r="A54" s="123" t="s">
        <v>1463</v>
      </c>
      <c r="B54" s="124" t="s">
        <v>1464</v>
      </c>
      <c r="C54" s="123" t="s">
        <v>1005</v>
      </c>
      <c r="D54" s="123" t="s">
        <v>1465</v>
      </c>
      <c r="E54" s="123" t="s">
        <v>1466</v>
      </c>
      <c r="F54" s="126">
        <v>1</v>
      </c>
      <c r="G54" s="126">
        <v>1</v>
      </c>
      <c r="H54" s="55">
        <v>1</v>
      </c>
    </row>
    <row r="55" spans="1:8" s="75" customFormat="1" ht="12.75" x14ac:dyDescent="0.2">
      <c r="A55" s="123" t="s">
        <v>1467</v>
      </c>
      <c r="B55" s="130" t="s">
        <v>2279</v>
      </c>
      <c r="C55" s="123" t="s">
        <v>2195</v>
      </c>
      <c r="D55" s="123" t="s">
        <v>1468</v>
      </c>
      <c r="E55" s="123" t="s">
        <v>1469</v>
      </c>
      <c r="F55" s="126">
        <v>0</v>
      </c>
      <c r="G55" s="126">
        <v>1</v>
      </c>
      <c r="H55" s="55">
        <v>0</v>
      </c>
    </row>
    <row r="56" spans="1:8" s="75" customFormat="1" ht="12.75" x14ac:dyDescent="0.2">
      <c r="A56" s="123" t="s">
        <v>1470</v>
      </c>
      <c r="B56" s="130" t="s">
        <v>2280</v>
      </c>
      <c r="C56" s="123" t="s">
        <v>1005</v>
      </c>
      <c r="D56" s="123" t="s">
        <v>1471</v>
      </c>
      <c r="E56" s="123" t="s">
        <v>1472</v>
      </c>
      <c r="F56" s="126">
        <v>1</v>
      </c>
      <c r="G56" s="126">
        <v>1</v>
      </c>
      <c r="H56" s="55">
        <v>0</v>
      </c>
    </row>
    <row r="57" spans="1:8" s="75" customFormat="1" ht="13.5" thickBot="1" x14ac:dyDescent="0.25">
      <c r="A57" s="127" t="s">
        <v>1473</v>
      </c>
      <c r="B57" s="133" t="s">
        <v>2281</v>
      </c>
      <c r="C57" s="127" t="s">
        <v>2195</v>
      </c>
      <c r="D57" s="127" t="s">
        <v>1474</v>
      </c>
      <c r="E57" s="127" t="s">
        <v>1475</v>
      </c>
      <c r="F57" s="129">
        <v>0</v>
      </c>
      <c r="G57" s="129">
        <v>0</v>
      </c>
      <c r="H57" s="61">
        <v>0</v>
      </c>
    </row>
    <row r="58" spans="1:8" ht="15.75" thickBot="1" x14ac:dyDescent="0.3">
      <c r="A58" s="10"/>
      <c r="B58" s="8"/>
      <c r="D58" s="10"/>
      <c r="E58" s="134" t="s">
        <v>2285</v>
      </c>
      <c r="F58" s="135">
        <f>SUM(F5:F57)</f>
        <v>31</v>
      </c>
      <c r="G58" s="135">
        <v>38</v>
      </c>
      <c r="H58" s="135">
        <f>SUM(H5:H57)</f>
        <v>23</v>
      </c>
    </row>
    <row r="59" spans="1:8" x14ac:dyDescent="0.25">
      <c r="A59" s="24" t="s">
        <v>2282</v>
      </c>
    </row>
    <row r="60" spans="1:8" x14ac:dyDescent="0.25">
      <c r="A60" s="24" t="s">
        <v>2283</v>
      </c>
    </row>
    <row r="61" spans="1:8" x14ac:dyDescent="0.25">
      <c r="A61" s="24" t="s">
        <v>2284</v>
      </c>
    </row>
    <row r="62" spans="1:8" x14ac:dyDescent="0.25">
      <c r="A62" s="25" t="s">
        <v>2197</v>
      </c>
    </row>
    <row r="64" spans="1:8" x14ac:dyDescent="0.25">
      <c r="A64" s="15"/>
    </row>
  </sheetData>
  <mergeCells count="6">
    <mergeCell ref="A3:A4"/>
    <mergeCell ref="C3:C4"/>
    <mergeCell ref="F3:H3"/>
    <mergeCell ref="E3:E4"/>
    <mergeCell ref="D3:D4"/>
    <mergeCell ref="B3:B4"/>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4"/>
  <sheetViews>
    <sheetView zoomScale="80" zoomScaleNormal="80" workbookViewId="0">
      <selection activeCell="B47" sqref="B47"/>
    </sheetView>
  </sheetViews>
  <sheetFormatPr defaultRowHeight="15" x14ac:dyDescent="0.25"/>
  <cols>
    <col min="1" max="1" width="4.140625" customWidth="1"/>
    <col min="2" max="2" width="11" bestFit="1" customWidth="1"/>
    <col min="3" max="3" width="59.28515625" customWidth="1"/>
    <col min="4" max="4" width="20.85546875" style="26" customWidth="1"/>
    <col min="5" max="5" width="20.85546875" style="26" bestFit="1" customWidth="1"/>
  </cols>
  <sheetData>
    <row r="1" spans="1:7" ht="15" customHeight="1" x14ac:dyDescent="0.25">
      <c r="A1" s="145" t="s">
        <v>2420</v>
      </c>
      <c r="C1" s="17"/>
      <c r="G1" s="18"/>
    </row>
    <row r="2" spans="1:7" ht="15" customHeight="1" thickBot="1" x14ac:dyDescent="0.3">
      <c r="A2" s="19"/>
      <c r="B2" s="19"/>
      <c r="C2" s="17"/>
      <c r="G2" s="18"/>
    </row>
    <row r="3" spans="1:7" s="26" customFormat="1" ht="15.75" thickBot="1" x14ac:dyDescent="0.3">
      <c r="A3" s="149"/>
      <c r="B3" s="142" t="s">
        <v>1309</v>
      </c>
      <c r="C3" s="142" t="s">
        <v>1476</v>
      </c>
      <c r="D3" s="142" t="s">
        <v>1013</v>
      </c>
      <c r="E3" s="116" t="s">
        <v>2225</v>
      </c>
    </row>
    <row r="4" spans="1:7" x14ac:dyDescent="0.25">
      <c r="A4" s="136">
        <v>1</v>
      </c>
      <c r="B4" s="137" t="s">
        <v>1477</v>
      </c>
      <c r="C4" s="137" t="s">
        <v>1478</v>
      </c>
      <c r="D4" s="143">
        <v>1</v>
      </c>
      <c r="E4" s="150" t="s">
        <v>2287</v>
      </c>
    </row>
    <row r="5" spans="1:7" x14ac:dyDescent="0.25">
      <c r="A5" s="136">
        <v>2</v>
      </c>
      <c r="B5" s="137" t="s">
        <v>1479</v>
      </c>
      <c r="C5" s="137" t="s">
        <v>1480</v>
      </c>
      <c r="D5" s="143">
        <v>1</v>
      </c>
      <c r="E5" s="150" t="s">
        <v>2288</v>
      </c>
    </row>
    <row r="6" spans="1:7" x14ac:dyDescent="0.25">
      <c r="A6" s="136">
        <v>3</v>
      </c>
      <c r="B6" s="137" t="s">
        <v>1481</v>
      </c>
      <c r="C6" s="137" t="s">
        <v>1482</v>
      </c>
      <c r="D6" s="143">
        <v>1</v>
      </c>
      <c r="E6" s="150" t="s">
        <v>2289</v>
      </c>
    </row>
    <row r="7" spans="1:7" x14ac:dyDescent="0.25">
      <c r="A7" s="136">
        <v>4</v>
      </c>
      <c r="B7" s="137" t="s">
        <v>1483</v>
      </c>
      <c r="C7" s="137" t="s">
        <v>1484</v>
      </c>
      <c r="D7" s="143">
        <v>1</v>
      </c>
      <c r="E7" s="150" t="s">
        <v>2290</v>
      </c>
    </row>
    <row r="8" spans="1:7" x14ac:dyDescent="0.25">
      <c r="A8" s="138">
        <v>5</v>
      </c>
      <c r="B8" s="139" t="s">
        <v>1485</v>
      </c>
      <c r="C8" s="139" t="s">
        <v>1486</v>
      </c>
      <c r="D8" s="143">
        <v>1</v>
      </c>
      <c r="E8" s="146" t="s">
        <v>2291</v>
      </c>
    </row>
    <row r="9" spans="1:7" x14ac:dyDescent="0.25">
      <c r="A9" s="138">
        <v>6</v>
      </c>
      <c r="B9" s="139" t="s">
        <v>1487</v>
      </c>
      <c r="C9" s="139" t="s">
        <v>1488</v>
      </c>
      <c r="D9" s="143">
        <v>1</v>
      </c>
      <c r="E9" s="146" t="s">
        <v>2292</v>
      </c>
    </row>
    <row r="10" spans="1:7" x14ac:dyDescent="0.25">
      <c r="A10" s="138">
        <v>7</v>
      </c>
      <c r="B10" s="139" t="s">
        <v>1489</v>
      </c>
      <c r="C10" s="139" t="s">
        <v>1490</v>
      </c>
      <c r="D10" s="143">
        <v>1</v>
      </c>
      <c r="E10" s="146" t="s">
        <v>2293</v>
      </c>
    </row>
    <row r="11" spans="1:7" x14ac:dyDescent="0.25">
      <c r="A11" s="138">
        <v>8</v>
      </c>
      <c r="B11" s="139" t="s">
        <v>1491</v>
      </c>
      <c r="C11" s="139" t="s">
        <v>1492</v>
      </c>
      <c r="D11" s="143">
        <v>1</v>
      </c>
      <c r="E11" s="146" t="s">
        <v>2294</v>
      </c>
    </row>
    <row r="12" spans="1:7" x14ac:dyDescent="0.25">
      <c r="A12" s="138">
        <v>9</v>
      </c>
      <c r="B12" s="139" t="s">
        <v>1493</v>
      </c>
      <c r="C12" s="139" t="s">
        <v>1494</v>
      </c>
      <c r="D12" s="143">
        <v>1</v>
      </c>
      <c r="E12" s="146" t="s">
        <v>2295</v>
      </c>
    </row>
    <row r="13" spans="1:7" x14ac:dyDescent="0.25">
      <c r="A13" s="138">
        <v>10</v>
      </c>
      <c r="B13" s="139" t="s">
        <v>1495</v>
      </c>
      <c r="C13" s="139" t="s">
        <v>1496</v>
      </c>
      <c r="D13" s="143">
        <v>1</v>
      </c>
      <c r="E13" s="146" t="s">
        <v>2296</v>
      </c>
    </row>
    <row r="14" spans="1:7" x14ac:dyDescent="0.25">
      <c r="A14" s="138">
        <v>11</v>
      </c>
      <c r="B14" s="139" t="s">
        <v>1497</v>
      </c>
      <c r="C14" s="139" t="s">
        <v>1498</v>
      </c>
      <c r="D14" s="143">
        <v>1</v>
      </c>
      <c r="E14" s="146" t="s">
        <v>2297</v>
      </c>
    </row>
    <row r="15" spans="1:7" x14ac:dyDescent="0.25">
      <c r="A15" s="138">
        <v>12</v>
      </c>
      <c r="B15" s="139" t="s">
        <v>1499</v>
      </c>
      <c r="C15" s="139" t="s">
        <v>1500</v>
      </c>
      <c r="D15" s="143">
        <v>1</v>
      </c>
      <c r="E15" s="146" t="s">
        <v>2298</v>
      </c>
    </row>
    <row r="16" spans="1:7" x14ac:dyDescent="0.25">
      <c r="A16" s="138">
        <v>13</v>
      </c>
      <c r="B16" s="139" t="s">
        <v>1501</v>
      </c>
      <c r="C16" s="139" t="s">
        <v>1502</v>
      </c>
      <c r="D16" s="143">
        <v>1</v>
      </c>
      <c r="E16" s="146" t="s">
        <v>2299</v>
      </c>
    </row>
    <row r="17" spans="1:5" x14ac:dyDescent="0.25">
      <c r="A17" s="138">
        <v>14</v>
      </c>
      <c r="B17" s="139" t="s">
        <v>1503</v>
      </c>
      <c r="C17" s="139" t="s">
        <v>1504</v>
      </c>
      <c r="D17" s="143">
        <v>1</v>
      </c>
      <c r="E17" s="146" t="s">
        <v>2300</v>
      </c>
    </row>
    <row r="18" spans="1:5" x14ac:dyDescent="0.25">
      <c r="A18" s="138">
        <v>15</v>
      </c>
      <c r="B18" s="139" t="s">
        <v>1505</v>
      </c>
      <c r="C18" s="139" t="s">
        <v>1506</v>
      </c>
      <c r="D18" s="143">
        <v>1</v>
      </c>
      <c r="E18" s="146" t="s">
        <v>2301</v>
      </c>
    </row>
    <row r="19" spans="1:5" x14ac:dyDescent="0.25">
      <c r="A19" s="138">
        <v>16</v>
      </c>
      <c r="B19" s="139" t="s">
        <v>1507</v>
      </c>
      <c r="C19" s="139" t="s">
        <v>1508</v>
      </c>
      <c r="D19" s="143">
        <v>1</v>
      </c>
      <c r="E19" s="146" t="s">
        <v>2302</v>
      </c>
    </row>
    <row r="20" spans="1:5" x14ac:dyDescent="0.25">
      <c r="A20" s="138">
        <v>17</v>
      </c>
      <c r="B20" s="139" t="s">
        <v>1509</v>
      </c>
      <c r="C20" s="139" t="s">
        <v>1510</v>
      </c>
      <c r="D20" s="143">
        <v>1</v>
      </c>
      <c r="E20" s="146" t="s">
        <v>2303</v>
      </c>
    </row>
    <row r="21" spans="1:5" x14ac:dyDescent="0.25">
      <c r="A21" s="138">
        <v>18</v>
      </c>
      <c r="B21" s="139" t="s">
        <v>1511</v>
      </c>
      <c r="C21" s="139" t="s">
        <v>1512</v>
      </c>
      <c r="D21" s="143">
        <v>1</v>
      </c>
      <c r="E21" s="146" t="s">
        <v>2304</v>
      </c>
    </row>
    <row r="22" spans="1:5" x14ac:dyDescent="0.25">
      <c r="A22" s="138">
        <v>19</v>
      </c>
      <c r="B22" s="139" t="s">
        <v>1513</v>
      </c>
      <c r="C22" s="139" t="s">
        <v>1514</v>
      </c>
      <c r="D22" s="143">
        <v>1</v>
      </c>
      <c r="E22" s="146" t="s">
        <v>2305</v>
      </c>
    </row>
    <row r="23" spans="1:5" x14ac:dyDescent="0.25">
      <c r="A23" s="138">
        <v>20</v>
      </c>
      <c r="B23" s="139" t="s">
        <v>1515</v>
      </c>
      <c r="C23" s="139" t="s">
        <v>1516</v>
      </c>
      <c r="D23" s="143">
        <v>1</v>
      </c>
      <c r="E23" s="146" t="s">
        <v>2306</v>
      </c>
    </row>
    <row r="24" spans="1:5" x14ac:dyDescent="0.25">
      <c r="A24" s="138">
        <v>21</v>
      </c>
      <c r="B24" s="139" t="s">
        <v>1517</v>
      </c>
      <c r="C24" s="139" t="s">
        <v>1518</v>
      </c>
      <c r="D24" s="143">
        <v>1</v>
      </c>
      <c r="E24" s="146" t="s">
        <v>2307</v>
      </c>
    </row>
    <row r="25" spans="1:5" x14ac:dyDescent="0.25">
      <c r="A25" s="138">
        <v>22</v>
      </c>
      <c r="B25" s="139" t="s">
        <v>1519</v>
      </c>
      <c r="C25" s="139" t="s">
        <v>1520</v>
      </c>
      <c r="D25" s="143">
        <v>1</v>
      </c>
      <c r="E25" s="146" t="s">
        <v>2308</v>
      </c>
    </row>
    <row r="26" spans="1:5" x14ac:dyDescent="0.25">
      <c r="A26" s="138">
        <v>23</v>
      </c>
      <c r="B26" s="139" t="s">
        <v>1521</v>
      </c>
      <c r="C26" s="139" t="s">
        <v>1522</v>
      </c>
      <c r="D26" s="143">
        <v>1</v>
      </c>
      <c r="E26" s="147" t="s">
        <v>2338</v>
      </c>
    </row>
    <row r="27" spans="1:5" x14ac:dyDescent="0.25">
      <c r="A27" s="138">
        <v>24</v>
      </c>
      <c r="B27" s="139" t="s">
        <v>1523</v>
      </c>
      <c r="C27" s="139" t="s">
        <v>1524</v>
      </c>
      <c r="D27" s="143">
        <v>1</v>
      </c>
      <c r="E27" s="146" t="s">
        <v>2309</v>
      </c>
    </row>
    <row r="28" spans="1:5" x14ac:dyDescent="0.25">
      <c r="A28" s="138">
        <v>25</v>
      </c>
      <c r="B28" s="139" t="s">
        <v>1525</v>
      </c>
      <c r="C28" s="139" t="s">
        <v>1526</v>
      </c>
      <c r="D28" s="143">
        <v>1</v>
      </c>
      <c r="E28" s="146" t="s">
        <v>2310</v>
      </c>
    </row>
    <row r="29" spans="1:5" x14ac:dyDescent="0.25">
      <c r="A29" s="138">
        <v>26</v>
      </c>
      <c r="B29" s="139" t="s">
        <v>1527</v>
      </c>
      <c r="C29" s="139" t="s">
        <v>1528</v>
      </c>
      <c r="D29" s="143">
        <v>1</v>
      </c>
      <c r="E29" s="146" t="s">
        <v>2311</v>
      </c>
    </row>
    <row r="30" spans="1:5" x14ac:dyDescent="0.25">
      <c r="A30" s="138">
        <v>27</v>
      </c>
      <c r="B30" s="139" t="s">
        <v>1529</v>
      </c>
      <c r="C30" s="139" t="s">
        <v>1530</v>
      </c>
      <c r="D30" s="143">
        <v>1</v>
      </c>
      <c r="E30" s="146" t="s">
        <v>2312</v>
      </c>
    </row>
    <row r="31" spans="1:5" x14ac:dyDescent="0.25">
      <c r="A31" s="138">
        <v>28</v>
      </c>
      <c r="B31" s="139" t="s">
        <v>1531</v>
      </c>
      <c r="C31" s="139" t="s">
        <v>1532</v>
      </c>
      <c r="D31" s="143">
        <v>1</v>
      </c>
      <c r="E31" s="146" t="s">
        <v>2313</v>
      </c>
    </row>
    <row r="32" spans="1:5" x14ac:dyDescent="0.25">
      <c r="A32" s="138">
        <v>29</v>
      </c>
      <c r="B32" s="139" t="s">
        <v>1533</v>
      </c>
      <c r="C32" s="139" t="s">
        <v>1534</v>
      </c>
      <c r="D32" s="143">
        <v>1</v>
      </c>
      <c r="E32" s="146" t="s">
        <v>2314</v>
      </c>
    </row>
    <row r="33" spans="1:5" x14ac:dyDescent="0.25">
      <c r="A33" s="138">
        <v>30</v>
      </c>
      <c r="B33" s="139" t="s">
        <v>1535</v>
      </c>
      <c r="C33" s="139" t="s">
        <v>1536</v>
      </c>
      <c r="D33" s="143">
        <v>1</v>
      </c>
      <c r="E33" s="146" t="s">
        <v>2315</v>
      </c>
    </row>
    <row r="34" spans="1:5" x14ac:dyDescent="0.25">
      <c r="A34" s="138">
        <v>31</v>
      </c>
      <c r="B34" s="139" t="s">
        <v>1537</v>
      </c>
      <c r="C34" s="139" t="s">
        <v>1538</v>
      </c>
      <c r="D34" s="143">
        <v>1</v>
      </c>
      <c r="E34" s="146" t="s">
        <v>2316</v>
      </c>
    </row>
    <row r="35" spans="1:5" x14ac:dyDescent="0.25">
      <c r="A35" s="138">
        <v>32</v>
      </c>
      <c r="B35" s="139" t="s">
        <v>1539</v>
      </c>
      <c r="C35" s="139" t="s">
        <v>1540</v>
      </c>
      <c r="D35" s="143">
        <v>1</v>
      </c>
      <c r="E35" s="146" t="s">
        <v>2317</v>
      </c>
    </row>
    <row r="36" spans="1:5" x14ac:dyDescent="0.25">
      <c r="A36" s="138">
        <v>33</v>
      </c>
      <c r="B36" s="139" t="s">
        <v>1541</v>
      </c>
      <c r="C36" s="139" t="s">
        <v>1542</v>
      </c>
      <c r="D36" s="143">
        <v>0</v>
      </c>
      <c r="E36" s="140">
        <v>0</v>
      </c>
    </row>
    <row r="37" spans="1:5" x14ac:dyDescent="0.25">
      <c r="A37" s="138">
        <v>34</v>
      </c>
      <c r="B37" s="139" t="s">
        <v>1543</v>
      </c>
      <c r="C37" s="139" t="s">
        <v>1544</v>
      </c>
      <c r="D37" s="143">
        <v>0</v>
      </c>
      <c r="E37" s="146" t="s">
        <v>2318</v>
      </c>
    </row>
    <row r="38" spans="1:5" x14ac:dyDescent="0.25">
      <c r="A38" s="138">
        <v>35</v>
      </c>
      <c r="B38" s="139" t="s">
        <v>1545</v>
      </c>
      <c r="C38" s="139" t="s">
        <v>1546</v>
      </c>
      <c r="D38" s="143">
        <v>1</v>
      </c>
      <c r="E38" s="146" t="s">
        <v>2319</v>
      </c>
    </row>
    <row r="39" spans="1:5" x14ac:dyDescent="0.25">
      <c r="A39" s="138">
        <v>36</v>
      </c>
      <c r="B39" s="139" t="s">
        <v>1547</v>
      </c>
      <c r="C39" s="139" t="s">
        <v>1548</v>
      </c>
      <c r="D39" s="143">
        <v>0</v>
      </c>
      <c r="E39" s="140">
        <v>0</v>
      </c>
    </row>
    <row r="40" spans="1:5" x14ac:dyDescent="0.25">
      <c r="A40" s="138">
        <v>37</v>
      </c>
      <c r="B40" s="139" t="s">
        <v>1549</v>
      </c>
      <c r="C40" s="139" t="s">
        <v>1550</v>
      </c>
      <c r="D40" s="143">
        <v>1</v>
      </c>
      <c r="E40" s="146" t="s">
        <v>2320</v>
      </c>
    </row>
    <row r="41" spans="1:5" x14ac:dyDescent="0.25">
      <c r="A41" s="138">
        <v>38</v>
      </c>
      <c r="B41" s="139" t="s">
        <v>1551</v>
      </c>
      <c r="C41" s="139" t="s">
        <v>1552</v>
      </c>
      <c r="D41" s="143">
        <v>1</v>
      </c>
      <c r="E41" s="146" t="s">
        <v>2321</v>
      </c>
    </row>
    <row r="42" spans="1:5" x14ac:dyDescent="0.25">
      <c r="A42" s="138">
        <v>39</v>
      </c>
      <c r="B42" s="139" t="s">
        <v>1553</v>
      </c>
      <c r="C42" s="139" t="s">
        <v>1554</v>
      </c>
      <c r="D42" s="143">
        <v>0</v>
      </c>
      <c r="E42" s="140">
        <v>0</v>
      </c>
    </row>
    <row r="43" spans="1:5" x14ac:dyDescent="0.25">
      <c r="A43" s="138">
        <v>40</v>
      </c>
      <c r="B43" s="139" t="s">
        <v>1555</v>
      </c>
      <c r="C43" s="139" t="s">
        <v>1556</v>
      </c>
      <c r="D43" s="143">
        <v>1</v>
      </c>
      <c r="E43" s="146" t="s">
        <v>2322</v>
      </c>
    </row>
    <row r="44" spans="1:5" x14ac:dyDescent="0.25">
      <c r="A44" s="138">
        <v>41</v>
      </c>
      <c r="B44" s="139" t="s">
        <v>1557</v>
      </c>
      <c r="C44" s="139" t="s">
        <v>1558</v>
      </c>
      <c r="D44" s="143">
        <v>1</v>
      </c>
      <c r="E44" s="146" t="s">
        <v>2323</v>
      </c>
    </row>
    <row r="45" spans="1:5" x14ac:dyDescent="0.25">
      <c r="A45" s="138">
        <v>42</v>
      </c>
      <c r="B45" s="139" t="s">
        <v>1559</v>
      </c>
      <c r="C45" s="139" t="s">
        <v>1560</v>
      </c>
      <c r="D45" s="143">
        <v>1</v>
      </c>
      <c r="E45" s="146" t="s">
        <v>2324</v>
      </c>
    </row>
    <row r="46" spans="1:5" x14ac:dyDescent="0.25">
      <c r="A46" s="138">
        <v>43</v>
      </c>
      <c r="B46" s="139" t="s">
        <v>1561</v>
      </c>
      <c r="C46" s="139" t="s">
        <v>1562</v>
      </c>
      <c r="D46" s="143">
        <v>1</v>
      </c>
      <c r="E46" s="146" t="s">
        <v>2325</v>
      </c>
    </row>
    <row r="47" spans="1:5" x14ac:dyDescent="0.25">
      <c r="A47" s="138">
        <v>44</v>
      </c>
      <c r="B47" s="139" t="s">
        <v>1563</v>
      </c>
      <c r="C47" s="139" t="s">
        <v>1564</v>
      </c>
      <c r="D47" s="143">
        <v>1</v>
      </c>
      <c r="E47" s="140">
        <v>0</v>
      </c>
    </row>
    <row r="48" spans="1:5" x14ac:dyDescent="0.25">
      <c r="A48" s="138">
        <v>45</v>
      </c>
      <c r="B48" s="139" t="s">
        <v>1565</v>
      </c>
      <c r="C48" s="139" t="s">
        <v>1566</v>
      </c>
      <c r="D48" s="143">
        <v>1</v>
      </c>
      <c r="E48" s="146" t="s">
        <v>2326</v>
      </c>
    </row>
    <row r="49" spans="1:5" x14ac:dyDescent="0.25">
      <c r="A49" s="138">
        <v>46</v>
      </c>
      <c r="B49" s="139" t="s">
        <v>1567</v>
      </c>
      <c r="C49" s="139" t="s">
        <v>1568</v>
      </c>
      <c r="D49" s="143">
        <v>1</v>
      </c>
      <c r="E49" s="146" t="s">
        <v>2327</v>
      </c>
    </row>
    <row r="50" spans="1:5" x14ac:dyDescent="0.25">
      <c r="A50" s="138">
        <v>47</v>
      </c>
      <c r="B50" s="139" t="s">
        <v>1569</v>
      </c>
      <c r="C50" s="139" t="s">
        <v>1570</v>
      </c>
      <c r="D50" s="143">
        <v>1</v>
      </c>
      <c r="E50" s="146" t="s">
        <v>2328</v>
      </c>
    </row>
    <row r="51" spans="1:5" x14ac:dyDescent="0.25">
      <c r="A51" s="138">
        <v>48</v>
      </c>
      <c r="B51" s="139" t="s">
        <v>1571</v>
      </c>
      <c r="C51" s="139" t="s">
        <v>1572</v>
      </c>
      <c r="D51" s="143">
        <v>1</v>
      </c>
      <c r="E51" s="146" t="s">
        <v>2329</v>
      </c>
    </row>
    <row r="52" spans="1:5" x14ac:dyDescent="0.25">
      <c r="A52" s="138">
        <v>49</v>
      </c>
      <c r="B52" s="139" t="s">
        <v>1573</v>
      </c>
      <c r="C52" s="139" t="s">
        <v>1574</v>
      </c>
      <c r="D52" s="143">
        <v>1</v>
      </c>
      <c r="E52" s="146" t="s">
        <v>2330</v>
      </c>
    </row>
    <row r="53" spans="1:5" x14ac:dyDescent="0.25">
      <c r="A53" s="138">
        <v>50</v>
      </c>
      <c r="B53" s="139" t="s">
        <v>1575</v>
      </c>
      <c r="C53" s="139" t="s">
        <v>1576</v>
      </c>
      <c r="D53" s="143">
        <v>0</v>
      </c>
      <c r="E53" s="140">
        <v>0</v>
      </c>
    </row>
    <row r="54" spans="1:5" x14ac:dyDescent="0.25">
      <c r="A54" s="138">
        <v>51</v>
      </c>
      <c r="B54" s="139" t="s">
        <v>1577</v>
      </c>
      <c r="C54" s="139" t="s">
        <v>1578</v>
      </c>
      <c r="D54" s="143">
        <v>1</v>
      </c>
      <c r="E54" s="146" t="s">
        <v>2331</v>
      </c>
    </row>
    <row r="55" spans="1:5" x14ac:dyDescent="0.25">
      <c r="A55" s="138">
        <v>52</v>
      </c>
      <c r="B55" s="139" t="s">
        <v>1579</v>
      </c>
      <c r="C55" s="139" t="s">
        <v>1580</v>
      </c>
      <c r="D55" s="143">
        <v>1</v>
      </c>
      <c r="E55" s="146" t="s">
        <v>2332</v>
      </c>
    </row>
    <row r="56" spans="1:5" x14ac:dyDescent="0.25">
      <c r="A56" s="138">
        <v>53</v>
      </c>
      <c r="B56" s="139" t="s">
        <v>1581</v>
      </c>
      <c r="C56" s="139" t="s">
        <v>1582</v>
      </c>
      <c r="D56" s="143">
        <v>1</v>
      </c>
      <c r="E56" s="146" t="s">
        <v>2333</v>
      </c>
    </row>
    <row r="57" spans="1:5" x14ac:dyDescent="0.25">
      <c r="A57" s="138">
        <v>54</v>
      </c>
      <c r="B57" s="139" t="s">
        <v>1583</v>
      </c>
      <c r="C57" s="139" t="s">
        <v>1584</v>
      </c>
      <c r="D57" s="143">
        <v>1</v>
      </c>
      <c r="E57" s="146" t="s">
        <v>2334</v>
      </c>
    </row>
    <row r="58" spans="1:5" x14ac:dyDescent="0.25">
      <c r="A58" s="138">
        <v>55</v>
      </c>
      <c r="B58" s="139" t="s">
        <v>1585</v>
      </c>
      <c r="C58" s="139" t="s">
        <v>1586</v>
      </c>
      <c r="D58" s="143">
        <v>1</v>
      </c>
      <c r="E58" s="146" t="s">
        <v>2335</v>
      </c>
    </row>
    <row r="59" spans="1:5" x14ac:dyDescent="0.25">
      <c r="A59" s="138">
        <v>56</v>
      </c>
      <c r="B59" s="139" t="s">
        <v>1587</v>
      </c>
      <c r="C59" s="139" t="s">
        <v>1588</v>
      </c>
      <c r="D59" s="143">
        <v>1</v>
      </c>
      <c r="E59" s="146" t="s">
        <v>2336</v>
      </c>
    </row>
    <row r="60" spans="1:5" ht="15.75" thickBot="1" x14ac:dyDescent="0.3">
      <c r="A60" s="141">
        <v>57</v>
      </c>
      <c r="B60" s="73" t="s">
        <v>1589</v>
      </c>
      <c r="C60" s="73" t="s">
        <v>1590</v>
      </c>
      <c r="D60" s="144">
        <v>1</v>
      </c>
      <c r="E60" s="148" t="s">
        <v>2337</v>
      </c>
    </row>
    <row r="62" spans="1:5" x14ac:dyDescent="0.25">
      <c r="A62" s="108" t="s">
        <v>2286</v>
      </c>
    </row>
    <row r="63" spans="1:5" x14ac:dyDescent="0.25">
      <c r="A63" s="145" t="s">
        <v>2339</v>
      </c>
    </row>
    <row r="64" spans="1:5" x14ac:dyDescent="0.25">
      <c r="A64" s="145" t="s">
        <v>234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9"/>
  <sheetViews>
    <sheetView zoomScale="80" zoomScaleNormal="80" workbookViewId="0">
      <selection activeCell="C6" sqref="C6"/>
    </sheetView>
  </sheetViews>
  <sheetFormatPr defaultRowHeight="15" x14ac:dyDescent="0.25"/>
  <cols>
    <col min="1" max="1" width="9.140625" style="18"/>
    <col min="2" max="2" width="80.140625" style="18" bestFit="1" customWidth="1"/>
    <col min="3" max="3" width="10.7109375" style="18" bestFit="1" customWidth="1"/>
    <col min="4" max="4" width="11.42578125" style="18" bestFit="1" customWidth="1"/>
    <col min="5" max="5" width="10" style="18" bestFit="1" customWidth="1"/>
    <col min="6" max="16384" width="9.140625" style="18"/>
  </cols>
  <sheetData>
    <row r="1" spans="1:8" x14ac:dyDescent="0.25">
      <c r="A1" s="17" t="s">
        <v>2421</v>
      </c>
    </row>
    <row r="3" spans="1:8" s="169" customFormat="1" ht="12.75" x14ac:dyDescent="0.2">
      <c r="A3" s="169">
        <v>1</v>
      </c>
      <c r="B3" s="183" t="s">
        <v>2198</v>
      </c>
      <c r="C3" s="253" t="s">
        <v>2199</v>
      </c>
      <c r="D3" s="254"/>
      <c r="E3" s="255"/>
    </row>
    <row r="4" spans="1:8" s="169" customFormat="1" ht="12.75" x14ac:dyDescent="0.2">
      <c r="B4" s="183" t="s">
        <v>2200</v>
      </c>
      <c r="C4" s="186" t="s">
        <v>2201</v>
      </c>
      <c r="D4" s="184" t="s">
        <v>2082</v>
      </c>
      <c r="E4" s="185" t="s">
        <v>2083</v>
      </c>
    </row>
    <row r="5" spans="1:8" s="169" customFormat="1" ht="12.75" x14ac:dyDescent="0.2">
      <c r="B5" s="170" t="s">
        <v>2344</v>
      </c>
      <c r="C5" s="181" t="s">
        <v>2365</v>
      </c>
      <c r="D5" s="171">
        <v>0</v>
      </c>
      <c r="E5" s="182">
        <v>0</v>
      </c>
    </row>
    <row r="6" spans="1:8" s="169" customFormat="1" ht="12.75" x14ac:dyDescent="0.2">
      <c r="B6" s="173" t="s">
        <v>2345</v>
      </c>
      <c r="C6" s="171" t="s">
        <v>2366</v>
      </c>
      <c r="D6" s="171">
        <v>0</v>
      </c>
      <c r="E6" s="172">
        <v>0</v>
      </c>
    </row>
    <row r="7" spans="1:8" s="169" customFormat="1" ht="12.75" x14ac:dyDescent="0.2">
      <c r="B7" s="173" t="s">
        <v>2346</v>
      </c>
      <c r="C7" s="171" t="s">
        <v>2367</v>
      </c>
      <c r="D7" s="171" t="s">
        <v>2384</v>
      </c>
      <c r="E7" s="172" t="s">
        <v>2399</v>
      </c>
    </row>
    <row r="8" spans="1:8" s="169" customFormat="1" ht="12.75" x14ac:dyDescent="0.2">
      <c r="B8" s="174" t="s">
        <v>352</v>
      </c>
      <c r="C8" s="175">
        <v>0</v>
      </c>
      <c r="D8" s="175">
        <v>0</v>
      </c>
      <c r="E8" s="176">
        <v>0</v>
      </c>
    </row>
    <row r="9" spans="1:8" s="169" customFormat="1" ht="12.75" x14ac:dyDescent="0.2">
      <c r="B9" s="177" t="s">
        <v>2347</v>
      </c>
      <c r="C9" s="171" t="s">
        <v>2368</v>
      </c>
      <c r="D9" s="171" t="s">
        <v>2385</v>
      </c>
      <c r="E9" s="172" t="s">
        <v>2400</v>
      </c>
    </row>
    <row r="10" spans="1:8" s="169" customFormat="1" ht="12.75" x14ac:dyDescent="0.2">
      <c r="A10" s="169">
        <v>2</v>
      </c>
      <c r="B10" s="183" t="s">
        <v>2202</v>
      </c>
      <c r="C10" s="171"/>
      <c r="D10" s="171"/>
      <c r="E10" s="172"/>
    </row>
    <row r="11" spans="1:8" s="169" customFormat="1" ht="12.75" x14ac:dyDescent="0.2">
      <c r="B11" s="173" t="s">
        <v>2348</v>
      </c>
      <c r="C11" s="171" t="s">
        <v>2369</v>
      </c>
      <c r="D11" s="171">
        <v>0</v>
      </c>
      <c r="E11" s="172">
        <v>0</v>
      </c>
    </row>
    <row r="12" spans="1:8" s="169" customFormat="1" ht="12.75" x14ac:dyDescent="0.2">
      <c r="B12" s="173" t="s">
        <v>2349</v>
      </c>
      <c r="C12" s="171" t="s">
        <v>2370</v>
      </c>
      <c r="D12" s="171" t="s">
        <v>2386</v>
      </c>
      <c r="E12" s="172" t="s">
        <v>2401</v>
      </c>
      <c r="H12" s="180"/>
    </row>
    <row r="13" spans="1:8" s="169" customFormat="1" ht="12.75" x14ac:dyDescent="0.2">
      <c r="B13" s="173" t="s">
        <v>2350</v>
      </c>
      <c r="C13" s="171" t="s">
        <v>2371</v>
      </c>
      <c r="D13" s="171">
        <v>0</v>
      </c>
      <c r="E13" s="172">
        <v>0</v>
      </c>
    </row>
    <row r="14" spans="1:8" s="169" customFormat="1" ht="12.75" x14ac:dyDescent="0.2">
      <c r="B14" s="173" t="s">
        <v>349</v>
      </c>
      <c r="C14" s="171">
        <v>0</v>
      </c>
      <c r="D14" s="171">
        <v>0</v>
      </c>
      <c r="E14" s="172" t="s">
        <v>2402</v>
      </c>
    </row>
    <row r="15" spans="1:8" s="169" customFormat="1" ht="12.75" x14ac:dyDescent="0.2">
      <c r="B15" s="177" t="s">
        <v>2351</v>
      </c>
      <c r="C15" s="171" t="s">
        <v>2372</v>
      </c>
      <c r="D15" s="171" t="s">
        <v>2387</v>
      </c>
      <c r="E15" s="172" t="s">
        <v>2403</v>
      </c>
    </row>
    <row r="16" spans="1:8" s="169" customFormat="1" ht="12.75" x14ac:dyDescent="0.2">
      <c r="A16" s="169">
        <v>3</v>
      </c>
      <c r="B16" s="183" t="s">
        <v>2203</v>
      </c>
      <c r="C16" s="171"/>
      <c r="D16" s="171"/>
      <c r="E16" s="172"/>
    </row>
    <row r="17" spans="1:5" s="169" customFormat="1" ht="12.75" x14ac:dyDescent="0.2">
      <c r="B17" s="177" t="s">
        <v>2352</v>
      </c>
      <c r="C17" s="171" t="s">
        <v>2373</v>
      </c>
      <c r="D17" s="171" t="s">
        <v>2388</v>
      </c>
      <c r="E17" s="172" t="s">
        <v>2404</v>
      </c>
    </row>
    <row r="18" spans="1:5" s="169" customFormat="1" ht="12.75" x14ac:dyDescent="0.2">
      <c r="A18" s="169">
        <v>4</v>
      </c>
      <c r="B18" s="183" t="s">
        <v>2204</v>
      </c>
      <c r="C18" s="171"/>
      <c r="D18" s="171"/>
      <c r="E18" s="172"/>
    </row>
    <row r="19" spans="1:5" s="169" customFormat="1" ht="12.75" x14ac:dyDescent="0.2">
      <c r="B19" s="173" t="s">
        <v>2353</v>
      </c>
      <c r="C19" s="171" t="s">
        <v>2374</v>
      </c>
      <c r="D19" s="171" t="s">
        <v>2389</v>
      </c>
      <c r="E19" s="172" t="s">
        <v>2405</v>
      </c>
    </row>
    <row r="20" spans="1:5" s="169" customFormat="1" ht="12.75" x14ac:dyDescent="0.2">
      <c r="B20" s="177" t="s">
        <v>2354</v>
      </c>
      <c r="C20" s="171" t="s">
        <v>2375</v>
      </c>
      <c r="D20" s="171">
        <v>0</v>
      </c>
      <c r="E20" s="172">
        <v>0</v>
      </c>
    </row>
    <row r="21" spans="1:5" s="169" customFormat="1" ht="12.75" x14ac:dyDescent="0.2">
      <c r="A21" s="169">
        <v>5</v>
      </c>
      <c r="B21" s="183" t="s">
        <v>2205</v>
      </c>
      <c r="C21" s="171"/>
      <c r="D21" s="171"/>
      <c r="E21" s="172"/>
    </row>
    <row r="22" spans="1:5" s="169" customFormat="1" ht="12.75" x14ac:dyDescent="0.2">
      <c r="B22" s="173" t="s">
        <v>2355</v>
      </c>
      <c r="C22" s="171" t="s">
        <v>2376</v>
      </c>
      <c r="D22" s="171" t="s">
        <v>2390</v>
      </c>
      <c r="E22" s="172" t="s">
        <v>2406</v>
      </c>
    </row>
    <row r="23" spans="1:5" s="169" customFormat="1" ht="12.75" x14ac:dyDescent="0.2">
      <c r="B23" s="173" t="s">
        <v>2356</v>
      </c>
      <c r="C23" s="171" t="s">
        <v>2377</v>
      </c>
      <c r="D23" s="171">
        <v>0</v>
      </c>
      <c r="E23" s="172">
        <v>0</v>
      </c>
    </row>
    <row r="24" spans="1:5" s="169" customFormat="1" ht="12.75" x14ac:dyDescent="0.2">
      <c r="B24" s="174" t="s">
        <v>2357</v>
      </c>
      <c r="C24" s="175">
        <v>0</v>
      </c>
      <c r="D24" s="175">
        <v>0</v>
      </c>
      <c r="E24" s="176">
        <v>0</v>
      </c>
    </row>
    <row r="25" spans="1:5" s="169" customFormat="1" ht="12.75" x14ac:dyDescent="0.2">
      <c r="B25" s="177" t="s">
        <v>2358</v>
      </c>
      <c r="C25" s="171" t="s">
        <v>2378</v>
      </c>
      <c r="D25" s="171" t="s">
        <v>2391</v>
      </c>
      <c r="E25" s="172" t="s">
        <v>2407</v>
      </c>
    </row>
    <row r="26" spans="1:5" s="169" customFormat="1" ht="12.75" x14ac:dyDescent="0.2">
      <c r="A26" s="169">
        <v>6</v>
      </c>
      <c r="B26" s="183" t="s">
        <v>2206</v>
      </c>
      <c r="C26" s="171"/>
      <c r="D26" s="171"/>
      <c r="E26" s="172"/>
    </row>
    <row r="27" spans="1:5" s="169" customFormat="1" ht="12.75" x14ac:dyDescent="0.2">
      <c r="B27" s="177" t="s">
        <v>2359</v>
      </c>
      <c r="C27" s="171" t="s">
        <v>2379</v>
      </c>
      <c r="D27" s="171" t="s">
        <v>2392</v>
      </c>
      <c r="E27" s="172">
        <v>0</v>
      </c>
    </row>
    <row r="28" spans="1:5" s="169" customFormat="1" ht="12.75" x14ac:dyDescent="0.2">
      <c r="A28" s="169">
        <v>7</v>
      </c>
      <c r="B28" s="183" t="s">
        <v>2207</v>
      </c>
      <c r="C28" s="171"/>
      <c r="D28" s="171"/>
      <c r="E28" s="172"/>
    </row>
    <row r="29" spans="1:5" s="169" customFormat="1" ht="12.75" x14ac:dyDescent="0.2">
      <c r="B29" s="177" t="s">
        <v>2327</v>
      </c>
      <c r="C29" s="171" t="s">
        <v>1567</v>
      </c>
      <c r="D29" s="171" t="s">
        <v>2393</v>
      </c>
      <c r="E29" s="172" t="s">
        <v>2408</v>
      </c>
    </row>
    <row r="30" spans="1:5" s="169" customFormat="1" ht="12.75" x14ac:dyDescent="0.2">
      <c r="A30" s="169">
        <v>8</v>
      </c>
      <c r="B30" s="183" t="s">
        <v>2208</v>
      </c>
      <c r="C30" s="171"/>
      <c r="D30" s="171"/>
      <c r="E30" s="172"/>
    </row>
    <row r="31" spans="1:5" s="169" customFormat="1" ht="12.75" x14ac:dyDescent="0.2">
      <c r="B31" s="173" t="s">
        <v>2360</v>
      </c>
      <c r="C31" s="171" t="s">
        <v>2380</v>
      </c>
      <c r="D31" s="171" t="s">
        <v>2394</v>
      </c>
      <c r="E31" s="172" t="s">
        <v>2409</v>
      </c>
    </row>
    <row r="32" spans="1:5" s="169" customFormat="1" ht="12.75" x14ac:dyDescent="0.2">
      <c r="B32" s="177" t="s">
        <v>2361</v>
      </c>
      <c r="C32" s="171" t="s">
        <v>2381</v>
      </c>
      <c r="D32" s="171" t="s">
        <v>2395</v>
      </c>
      <c r="E32" s="172" t="s">
        <v>2410</v>
      </c>
    </row>
    <row r="33" spans="1:5" s="169" customFormat="1" ht="12.75" x14ac:dyDescent="0.2">
      <c r="A33" s="169">
        <v>9</v>
      </c>
      <c r="B33" s="183" t="s">
        <v>2209</v>
      </c>
      <c r="C33" s="171"/>
      <c r="D33" s="171"/>
      <c r="E33" s="172"/>
    </row>
    <row r="34" spans="1:5" s="169" customFormat="1" ht="12.75" x14ac:dyDescent="0.2">
      <c r="B34" s="173" t="s">
        <v>2362</v>
      </c>
      <c r="C34" s="171" t="s">
        <v>2382</v>
      </c>
      <c r="D34" s="171" t="s">
        <v>2396</v>
      </c>
      <c r="E34" s="172" t="s">
        <v>2411</v>
      </c>
    </row>
    <row r="35" spans="1:5" s="169" customFormat="1" ht="12.75" x14ac:dyDescent="0.2">
      <c r="B35" s="173" t="s">
        <v>2363</v>
      </c>
      <c r="C35" s="169">
        <v>0</v>
      </c>
      <c r="D35" s="171" t="s">
        <v>2397</v>
      </c>
      <c r="E35" s="172" t="s">
        <v>2412</v>
      </c>
    </row>
    <row r="36" spans="1:5" s="169" customFormat="1" ht="12.75" x14ac:dyDescent="0.2">
      <c r="B36" s="177" t="s">
        <v>2364</v>
      </c>
      <c r="C36" s="178" t="s">
        <v>2383</v>
      </c>
      <c r="D36" s="178" t="s">
        <v>2398</v>
      </c>
      <c r="E36" s="179" t="s">
        <v>2413</v>
      </c>
    </row>
    <row r="37" spans="1:5" s="169" customFormat="1" ht="12.75" x14ac:dyDescent="0.2"/>
    <row r="38" spans="1:5" s="180" customFormat="1" ht="12.75" x14ac:dyDescent="0.2">
      <c r="B38" s="180" t="s">
        <v>2343</v>
      </c>
    </row>
    <row r="39" spans="1:5" s="169" customFormat="1" ht="12.75" x14ac:dyDescent="0.2">
      <c r="B39" s="180" t="s">
        <v>2210</v>
      </c>
    </row>
  </sheetData>
  <mergeCells count="1">
    <mergeCell ref="C3:E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0"/>
  <sheetViews>
    <sheetView topLeftCell="A67" zoomScale="80" zoomScaleNormal="80" workbookViewId="0">
      <selection activeCell="H105" sqref="H105"/>
    </sheetView>
  </sheetViews>
  <sheetFormatPr defaultRowHeight="15" x14ac:dyDescent="0.25"/>
  <cols>
    <col min="1" max="1" width="18.42578125" style="198" customWidth="1"/>
    <col min="2" max="2" width="36" style="198" customWidth="1"/>
    <col min="3" max="3" width="7" style="198" bestFit="1" customWidth="1"/>
    <col min="4" max="4" width="15.140625" style="201" bestFit="1" customWidth="1"/>
    <col min="5" max="5" width="8.42578125" style="201" bestFit="1" customWidth="1"/>
    <col min="6" max="6" width="9.42578125" style="201" bestFit="1" customWidth="1"/>
    <col min="7" max="7" width="19" style="235" customWidth="1"/>
    <col min="8" max="8" width="17.85546875" style="201" bestFit="1" customWidth="1"/>
    <col min="9" max="9" width="8.85546875" style="201" customWidth="1"/>
    <col min="10" max="10" width="7" style="201" bestFit="1" customWidth="1"/>
    <col min="11" max="11" width="9.42578125" style="201" bestFit="1" customWidth="1"/>
    <col min="12" max="12" width="15.140625" style="201" customWidth="1"/>
    <col min="13" max="13" width="7" style="201" bestFit="1" customWidth="1"/>
    <col min="14" max="14" width="9.42578125" style="201" bestFit="1" customWidth="1"/>
    <col min="15" max="15" width="13.7109375" style="198" customWidth="1"/>
    <col min="16" max="16384" width="9.140625" style="198"/>
  </cols>
  <sheetData>
    <row r="1" spans="1:14" x14ac:dyDescent="0.25">
      <c r="A1" s="197" t="s">
        <v>2422</v>
      </c>
      <c r="C1" s="197"/>
      <c r="D1" s="199"/>
      <c r="E1" s="199"/>
      <c r="F1" s="199"/>
      <c r="G1" s="200"/>
      <c r="H1" s="199"/>
    </row>
    <row r="2" spans="1:14" x14ac:dyDescent="0.25">
      <c r="A2" s="202"/>
      <c r="B2" s="203"/>
      <c r="C2" s="203"/>
      <c r="D2" s="204"/>
      <c r="E2" s="204"/>
      <c r="F2" s="204"/>
      <c r="G2" s="205"/>
      <c r="H2" s="206"/>
    </row>
    <row r="3" spans="1:14" s="207" customFormat="1" ht="12.75" x14ac:dyDescent="0.2">
      <c r="A3" s="207" t="s">
        <v>1816</v>
      </c>
      <c r="D3" s="208"/>
      <c r="E3" s="208"/>
      <c r="F3" s="208"/>
      <c r="G3" s="209"/>
      <c r="H3" s="208"/>
      <c r="I3" s="208"/>
      <c r="J3" s="208"/>
      <c r="K3" s="208"/>
      <c r="L3" s="208"/>
      <c r="M3" s="208"/>
      <c r="N3" s="208"/>
    </row>
    <row r="4" spans="1:14" s="207" customFormat="1" ht="12.75" x14ac:dyDescent="0.2">
      <c r="A4" s="210" t="s">
        <v>1817</v>
      </c>
      <c r="B4" s="211" t="s">
        <v>1591</v>
      </c>
      <c r="C4" s="211" t="s">
        <v>2341</v>
      </c>
      <c r="D4" s="212" t="s">
        <v>2425</v>
      </c>
      <c r="E4" s="213" t="s">
        <v>2341</v>
      </c>
      <c r="F4" s="213" t="s">
        <v>1593</v>
      </c>
      <c r="G4" s="214" t="s">
        <v>1818</v>
      </c>
      <c r="H4" s="213" t="s">
        <v>1819</v>
      </c>
      <c r="I4" s="213" t="s">
        <v>1592</v>
      </c>
      <c r="J4" s="213" t="s">
        <v>2341</v>
      </c>
      <c r="K4" s="215" t="s">
        <v>1593</v>
      </c>
      <c r="L4" s="213" t="s">
        <v>1820</v>
      </c>
      <c r="M4" s="213" t="s">
        <v>2341</v>
      </c>
      <c r="N4" s="215" t="s">
        <v>1593</v>
      </c>
    </row>
    <row r="5" spans="1:14" s="207" customFormat="1" ht="12.75" x14ac:dyDescent="0.2">
      <c r="A5" s="216" t="s">
        <v>1594</v>
      </c>
      <c r="B5" s="151" t="s">
        <v>1595</v>
      </c>
      <c r="C5" s="217">
        <v>327</v>
      </c>
      <c r="D5" s="152" t="s">
        <v>1986</v>
      </c>
      <c r="E5" s="152">
        <v>327</v>
      </c>
      <c r="F5" s="152" t="s">
        <v>1702</v>
      </c>
      <c r="G5" s="218"/>
      <c r="H5" s="153" t="s">
        <v>1596</v>
      </c>
      <c r="I5" s="152" t="s">
        <v>1597</v>
      </c>
      <c r="J5" s="152">
        <v>327</v>
      </c>
      <c r="K5" s="219" t="s">
        <v>1598</v>
      </c>
      <c r="L5" s="208" t="s">
        <v>1821</v>
      </c>
      <c r="M5" s="220">
        <v>327</v>
      </c>
      <c r="N5" s="219" t="s">
        <v>1788</v>
      </c>
    </row>
    <row r="6" spans="1:14" s="207" customFormat="1" ht="12.75" x14ac:dyDescent="0.2">
      <c r="A6" s="216" t="s">
        <v>1599</v>
      </c>
      <c r="B6" s="151" t="s">
        <v>1654</v>
      </c>
      <c r="C6" s="217">
        <v>276</v>
      </c>
      <c r="D6" s="152" t="s">
        <v>1987</v>
      </c>
      <c r="E6" s="152">
        <v>273</v>
      </c>
      <c r="F6" s="152" t="s">
        <v>1649</v>
      </c>
      <c r="G6" s="218"/>
      <c r="H6" s="153" t="s">
        <v>1600</v>
      </c>
      <c r="I6" s="152" t="s">
        <v>1597</v>
      </c>
      <c r="J6" s="152">
        <v>276</v>
      </c>
      <c r="K6" s="219" t="s">
        <v>1601</v>
      </c>
      <c r="L6" s="208" t="s">
        <v>1822</v>
      </c>
      <c r="M6" s="152">
        <v>276</v>
      </c>
      <c r="N6" s="219" t="s">
        <v>1707</v>
      </c>
    </row>
    <row r="7" spans="1:14" s="207" customFormat="1" ht="12.75" x14ac:dyDescent="0.2">
      <c r="A7" s="216" t="s">
        <v>1602</v>
      </c>
      <c r="B7" s="151" t="s">
        <v>1595</v>
      </c>
      <c r="C7" s="217">
        <v>195</v>
      </c>
      <c r="D7" s="152" t="s">
        <v>1988</v>
      </c>
      <c r="E7" s="152">
        <v>194</v>
      </c>
      <c r="F7" s="152" t="s">
        <v>1823</v>
      </c>
      <c r="G7" s="218"/>
      <c r="H7" s="153" t="s">
        <v>1603</v>
      </c>
      <c r="I7" s="152" t="s">
        <v>1597</v>
      </c>
      <c r="J7" s="152">
        <v>175</v>
      </c>
      <c r="K7" s="219" t="s">
        <v>1604</v>
      </c>
      <c r="L7" s="208" t="s">
        <v>1824</v>
      </c>
      <c r="M7" s="152">
        <v>194</v>
      </c>
      <c r="N7" s="219" t="s">
        <v>1649</v>
      </c>
    </row>
    <row r="8" spans="1:14" s="207" customFormat="1" ht="12.75" x14ac:dyDescent="0.2">
      <c r="A8" s="216" t="s">
        <v>1605</v>
      </c>
      <c r="B8" s="151" t="s">
        <v>1606</v>
      </c>
      <c r="C8" s="217">
        <v>624</v>
      </c>
      <c r="D8" s="152" t="s">
        <v>1989</v>
      </c>
      <c r="E8" s="152">
        <v>632</v>
      </c>
      <c r="F8" s="152" t="s">
        <v>1825</v>
      </c>
      <c r="G8" s="218"/>
      <c r="H8" s="153" t="s">
        <v>1607</v>
      </c>
      <c r="I8" s="152" t="s">
        <v>1597</v>
      </c>
      <c r="J8" s="152">
        <v>624</v>
      </c>
      <c r="K8" s="219" t="s">
        <v>1608</v>
      </c>
      <c r="L8" s="208" t="s">
        <v>1826</v>
      </c>
      <c r="M8" s="152">
        <v>628</v>
      </c>
      <c r="N8" s="219" t="s">
        <v>1702</v>
      </c>
    </row>
    <row r="9" spans="1:14" s="207" customFormat="1" ht="12.75" x14ac:dyDescent="0.2">
      <c r="A9" s="216" t="s">
        <v>1827</v>
      </c>
      <c r="B9" s="151" t="s">
        <v>1609</v>
      </c>
      <c r="C9" s="217">
        <v>570</v>
      </c>
      <c r="D9" s="152" t="s">
        <v>1990</v>
      </c>
      <c r="E9" s="152">
        <v>400</v>
      </c>
      <c r="F9" s="152" t="s">
        <v>1828</v>
      </c>
      <c r="G9" s="218"/>
      <c r="H9" s="153" t="s">
        <v>1610</v>
      </c>
      <c r="I9" s="152" t="s">
        <v>1597</v>
      </c>
      <c r="J9" s="152">
        <v>570</v>
      </c>
      <c r="K9" s="219" t="s">
        <v>1611</v>
      </c>
      <c r="L9" s="208" t="s">
        <v>1829</v>
      </c>
      <c r="M9" s="152">
        <v>570</v>
      </c>
      <c r="N9" s="219" t="s">
        <v>1830</v>
      </c>
    </row>
    <row r="10" spans="1:14" s="207" customFormat="1" ht="12.75" x14ac:dyDescent="0.2">
      <c r="A10" s="216" t="s">
        <v>1005</v>
      </c>
      <c r="B10" s="151"/>
      <c r="C10" s="217"/>
      <c r="D10" s="152" t="s">
        <v>1991</v>
      </c>
      <c r="E10" s="152">
        <v>320</v>
      </c>
      <c r="F10" s="152" t="s">
        <v>1005</v>
      </c>
      <c r="G10" s="218" t="s">
        <v>1992</v>
      </c>
      <c r="H10" s="153" t="s">
        <v>1005</v>
      </c>
      <c r="I10" s="152"/>
      <c r="J10" s="152"/>
      <c r="K10" s="219"/>
      <c r="L10" s="153" t="s">
        <v>1005</v>
      </c>
      <c r="M10" s="152"/>
      <c r="N10" s="219"/>
    </row>
    <row r="11" spans="1:14" s="207" customFormat="1" ht="12.75" x14ac:dyDescent="0.2">
      <c r="A11" s="216"/>
      <c r="B11" s="151"/>
      <c r="C11" s="217"/>
      <c r="D11" s="152" t="s">
        <v>1993</v>
      </c>
      <c r="E11" s="152">
        <v>150</v>
      </c>
      <c r="F11" s="152" t="s">
        <v>1717</v>
      </c>
      <c r="G11" s="218"/>
      <c r="H11" s="153" t="s">
        <v>1005</v>
      </c>
      <c r="I11" s="152"/>
      <c r="J11" s="152"/>
      <c r="K11" s="219"/>
      <c r="L11" s="153" t="s">
        <v>1005</v>
      </c>
      <c r="M11" s="152"/>
      <c r="N11" s="219"/>
    </row>
    <row r="12" spans="1:14" s="207" customFormat="1" ht="12.75" x14ac:dyDescent="0.2">
      <c r="A12" s="216" t="s">
        <v>1612</v>
      </c>
      <c r="B12" s="151" t="s">
        <v>1613</v>
      </c>
      <c r="C12" s="217">
        <v>349</v>
      </c>
      <c r="D12" s="152" t="s">
        <v>1994</v>
      </c>
      <c r="E12" s="152">
        <v>349</v>
      </c>
      <c r="F12" s="152" t="s">
        <v>1778</v>
      </c>
      <c r="G12" s="218"/>
      <c r="H12" s="153" t="s">
        <v>1614</v>
      </c>
      <c r="I12" s="152" t="s">
        <v>1597</v>
      </c>
      <c r="J12" s="152">
        <v>349</v>
      </c>
      <c r="K12" s="219" t="s">
        <v>1615</v>
      </c>
      <c r="L12" s="208" t="s">
        <v>1831</v>
      </c>
      <c r="M12" s="152">
        <v>349</v>
      </c>
      <c r="N12" s="219" t="s">
        <v>1750</v>
      </c>
    </row>
    <row r="13" spans="1:14" s="207" customFormat="1" ht="12.75" x14ac:dyDescent="0.2">
      <c r="A13" s="216" t="s">
        <v>1616</v>
      </c>
      <c r="B13" s="151" t="s">
        <v>1617</v>
      </c>
      <c r="C13" s="217">
        <v>396</v>
      </c>
      <c r="D13" s="152" t="s">
        <v>1995</v>
      </c>
      <c r="E13" s="152">
        <v>396</v>
      </c>
      <c r="F13" s="152" t="s">
        <v>1825</v>
      </c>
      <c r="G13" s="218"/>
      <c r="H13" s="153" t="s">
        <v>1618</v>
      </c>
      <c r="I13" s="152" t="s">
        <v>1597</v>
      </c>
      <c r="J13" s="152">
        <v>396</v>
      </c>
      <c r="K13" s="219" t="s">
        <v>1619</v>
      </c>
      <c r="L13" s="208" t="s">
        <v>1832</v>
      </c>
      <c r="M13" s="152">
        <v>396</v>
      </c>
      <c r="N13" s="219" t="s">
        <v>1833</v>
      </c>
    </row>
    <row r="14" spans="1:14" s="207" customFormat="1" ht="12.75" x14ac:dyDescent="0.2">
      <c r="A14" s="216" t="s">
        <v>1620</v>
      </c>
      <c r="B14" s="151" t="s">
        <v>1621</v>
      </c>
      <c r="C14" s="217">
        <v>348</v>
      </c>
      <c r="D14" s="152" t="s">
        <v>1996</v>
      </c>
      <c r="E14" s="152">
        <v>349</v>
      </c>
      <c r="F14" s="152" t="s">
        <v>1823</v>
      </c>
      <c r="G14" s="218"/>
      <c r="H14" s="153" t="s">
        <v>1622</v>
      </c>
      <c r="I14" s="152" t="s">
        <v>1597</v>
      </c>
      <c r="J14" s="152">
        <v>348</v>
      </c>
      <c r="K14" s="219" t="s">
        <v>1623</v>
      </c>
      <c r="L14" s="208" t="s">
        <v>1834</v>
      </c>
      <c r="M14" s="152">
        <v>349</v>
      </c>
      <c r="N14" s="219" t="s">
        <v>1823</v>
      </c>
    </row>
    <row r="15" spans="1:14" s="207" customFormat="1" ht="12.75" x14ac:dyDescent="0.2">
      <c r="A15" s="216" t="s">
        <v>1624</v>
      </c>
      <c r="B15" s="151" t="s">
        <v>1625</v>
      </c>
      <c r="C15" s="217">
        <v>376</v>
      </c>
      <c r="D15" s="152" t="s">
        <v>1997</v>
      </c>
      <c r="E15" s="152">
        <v>376</v>
      </c>
      <c r="F15" s="152" t="s">
        <v>1835</v>
      </c>
      <c r="G15" s="218"/>
      <c r="H15" s="153" t="s">
        <v>1626</v>
      </c>
      <c r="I15" s="152" t="s">
        <v>1597</v>
      </c>
      <c r="J15" s="152">
        <v>376</v>
      </c>
      <c r="K15" s="219" t="s">
        <v>1627</v>
      </c>
      <c r="L15" s="208" t="s">
        <v>1836</v>
      </c>
      <c r="M15" s="152">
        <v>376</v>
      </c>
      <c r="N15" s="219" t="s">
        <v>1709</v>
      </c>
    </row>
    <row r="16" spans="1:14" s="207" customFormat="1" ht="12.75" x14ac:dyDescent="0.2">
      <c r="A16" s="216" t="s">
        <v>1628</v>
      </c>
      <c r="B16" s="151" t="s">
        <v>1629</v>
      </c>
      <c r="C16" s="217">
        <v>491</v>
      </c>
      <c r="D16" s="152" t="s">
        <v>1998</v>
      </c>
      <c r="E16" s="152">
        <v>451</v>
      </c>
      <c r="F16" s="152" t="s">
        <v>1604</v>
      </c>
      <c r="G16" s="218"/>
      <c r="H16" s="153" t="s">
        <v>1630</v>
      </c>
      <c r="I16" s="152" t="s">
        <v>1597</v>
      </c>
      <c r="J16" s="152">
        <v>491</v>
      </c>
      <c r="K16" s="219" t="s">
        <v>1631</v>
      </c>
      <c r="L16" s="208" t="s">
        <v>1837</v>
      </c>
      <c r="M16" s="152">
        <v>491</v>
      </c>
      <c r="N16" s="219" t="s">
        <v>1604</v>
      </c>
    </row>
    <row r="17" spans="1:14" s="207" customFormat="1" ht="12.75" x14ac:dyDescent="0.2">
      <c r="A17" s="216" t="s">
        <v>1632</v>
      </c>
      <c r="B17" s="151" t="s">
        <v>1633</v>
      </c>
      <c r="C17" s="217">
        <v>239</v>
      </c>
      <c r="D17" s="152" t="s">
        <v>1999</v>
      </c>
      <c r="E17" s="152">
        <v>239</v>
      </c>
      <c r="F17" s="152" t="s">
        <v>1707</v>
      </c>
      <c r="G17" s="218"/>
      <c r="H17" s="153" t="s">
        <v>1634</v>
      </c>
      <c r="I17" s="152" t="s">
        <v>1597</v>
      </c>
      <c r="J17" s="152">
        <v>239</v>
      </c>
      <c r="K17" s="219" t="s">
        <v>1604</v>
      </c>
      <c r="L17" s="208" t="s">
        <v>1838</v>
      </c>
      <c r="M17" s="152">
        <v>239</v>
      </c>
      <c r="N17" s="219" t="s">
        <v>1720</v>
      </c>
    </row>
    <row r="18" spans="1:14" s="207" customFormat="1" ht="12.75" x14ac:dyDescent="0.2">
      <c r="A18" s="216" t="s">
        <v>1635</v>
      </c>
      <c r="B18" s="151" t="s">
        <v>1636</v>
      </c>
      <c r="C18" s="217">
        <v>470</v>
      </c>
      <c r="D18" s="152" t="s">
        <v>2000</v>
      </c>
      <c r="E18" s="152">
        <v>470</v>
      </c>
      <c r="F18" s="152" t="s">
        <v>1649</v>
      </c>
      <c r="G18" s="218"/>
      <c r="H18" s="153" t="s">
        <v>1637</v>
      </c>
      <c r="I18" s="152" t="s">
        <v>1597</v>
      </c>
      <c r="J18" s="152">
        <v>470</v>
      </c>
      <c r="K18" s="219" t="s">
        <v>1638</v>
      </c>
      <c r="L18" s="208" t="s">
        <v>1839</v>
      </c>
      <c r="M18" s="152">
        <v>470</v>
      </c>
      <c r="N18" s="219" t="s">
        <v>1788</v>
      </c>
    </row>
    <row r="19" spans="1:14" s="207" customFormat="1" ht="12.75" x14ac:dyDescent="0.2">
      <c r="A19" s="216" t="s">
        <v>1639</v>
      </c>
      <c r="B19" s="151" t="s">
        <v>1640</v>
      </c>
      <c r="C19" s="217">
        <v>757</v>
      </c>
      <c r="D19" s="152" t="s">
        <v>2001</v>
      </c>
      <c r="E19" s="152">
        <v>759</v>
      </c>
      <c r="F19" s="152" t="s">
        <v>1840</v>
      </c>
      <c r="G19" s="218"/>
      <c r="H19" s="153" t="s">
        <v>1641</v>
      </c>
      <c r="I19" s="152" t="s">
        <v>1597</v>
      </c>
      <c r="J19" s="152">
        <v>760</v>
      </c>
      <c r="K19" s="219" t="s">
        <v>1642</v>
      </c>
      <c r="L19" s="208" t="s">
        <v>1841</v>
      </c>
      <c r="M19" s="152">
        <v>459</v>
      </c>
      <c r="N19" s="219" t="s">
        <v>1702</v>
      </c>
    </row>
    <row r="20" spans="1:14" s="207" customFormat="1" ht="12.75" x14ac:dyDescent="0.2">
      <c r="A20" s="216" t="s">
        <v>1643</v>
      </c>
      <c r="B20" s="151" t="s">
        <v>1640</v>
      </c>
      <c r="C20" s="217">
        <v>345</v>
      </c>
      <c r="D20" s="152" t="s">
        <v>2002</v>
      </c>
      <c r="E20" s="152">
        <v>341</v>
      </c>
      <c r="F20" s="152" t="s">
        <v>1728</v>
      </c>
      <c r="G20" s="218"/>
      <c r="H20" s="153" t="s">
        <v>1644</v>
      </c>
      <c r="I20" s="152" t="s">
        <v>1597</v>
      </c>
      <c r="J20" s="152">
        <v>345</v>
      </c>
      <c r="K20" s="219" t="s">
        <v>1645</v>
      </c>
      <c r="L20" s="208" t="s">
        <v>1842</v>
      </c>
      <c r="M20" s="152">
        <v>345</v>
      </c>
      <c r="N20" s="219" t="s">
        <v>1823</v>
      </c>
    </row>
    <row r="21" spans="1:14" s="207" customFormat="1" ht="12.75" x14ac:dyDescent="0.2">
      <c r="A21" s="216" t="s">
        <v>1646</v>
      </c>
      <c r="B21" s="151" t="s">
        <v>1647</v>
      </c>
      <c r="C21" s="217">
        <v>236</v>
      </c>
      <c r="D21" s="152" t="s">
        <v>2003</v>
      </c>
      <c r="E21" s="152">
        <v>238</v>
      </c>
      <c r="F21" s="152" t="s">
        <v>1843</v>
      </c>
      <c r="G21" s="218"/>
      <c r="H21" s="153" t="s">
        <v>1648</v>
      </c>
      <c r="I21" s="152" t="s">
        <v>1597</v>
      </c>
      <c r="J21" s="152">
        <v>236</v>
      </c>
      <c r="K21" s="219" t="s">
        <v>1649</v>
      </c>
      <c r="L21" s="208" t="s">
        <v>1844</v>
      </c>
      <c r="M21" s="152">
        <v>263</v>
      </c>
      <c r="N21" s="219" t="s">
        <v>1825</v>
      </c>
    </row>
    <row r="22" spans="1:14" s="207" customFormat="1" ht="12.75" x14ac:dyDescent="0.2">
      <c r="A22" s="216" t="s">
        <v>1650</v>
      </c>
      <c r="B22" s="151" t="s">
        <v>1595</v>
      </c>
      <c r="C22" s="217">
        <v>349</v>
      </c>
      <c r="D22" s="152" t="s">
        <v>2004</v>
      </c>
      <c r="E22" s="152">
        <v>264</v>
      </c>
      <c r="F22" s="152" t="s">
        <v>1673</v>
      </c>
      <c r="G22" s="218"/>
      <c r="H22" s="153" t="s">
        <v>1651</v>
      </c>
      <c r="I22" s="152" t="s">
        <v>1597</v>
      </c>
      <c r="J22" s="152">
        <v>350</v>
      </c>
      <c r="K22" s="219" t="s">
        <v>1652</v>
      </c>
      <c r="L22" s="208" t="s">
        <v>1845</v>
      </c>
      <c r="M22" s="152">
        <v>350</v>
      </c>
      <c r="N22" s="219" t="s">
        <v>1788</v>
      </c>
    </row>
    <row r="23" spans="1:14" s="207" customFormat="1" ht="12.75" x14ac:dyDescent="0.2">
      <c r="A23" s="221" t="s">
        <v>1653</v>
      </c>
      <c r="B23" s="222" t="s">
        <v>1654</v>
      </c>
      <c r="C23" s="223">
        <v>267</v>
      </c>
      <c r="D23" s="224" t="s">
        <v>2005</v>
      </c>
      <c r="E23" s="224">
        <v>267</v>
      </c>
      <c r="F23" s="224" t="s">
        <v>1846</v>
      </c>
      <c r="G23" s="225"/>
      <c r="H23" s="226" t="s">
        <v>1655</v>
      </c>
      <c r="I23" s="224" t="s">
        <v>1597</v>
      </c>
      <c r="J23" s="224">
        <v>265</v>
      </c>
      <c r="K23" s="227" t="s">
        <v>1649</v>
      </c>
      <c r="L23" s="226" t="s">
        <v>1847</v>
      </c>
      <c r="M23" s="224">
        <v>265</v>
      </c>
      <c r="N23" s="227" t="s">
        <v>1649</v>
      </c>
    </row>
    <row r="24" spans="1:14" s="207" customFormat="1" ht="12.75" x14ac:dyDescent="0.2">
      <c r="D24" s="208"/>
      <c r="E24" s="208"/>
      <c r="F24" s="208"/>
      <c r="G24" s="209"/>
      <c r="H24" s="208"/>
      <c r="I24" s="208"/>
      <c r="J24" s="208"/>
      <c r="K24" s="208"/>
      <c r="L24" s="208"/>
      <c r="M24" s="208"/>
      <c r="N24" s="208"/>
    </row>
    <row r="25" spans="1:14" s="207" customFormat="1" ht="12.75" x14ac:dyDescent="0.2">
      <c r="A25" s="207" t="s">
        <v>1848</v>
      </c>
      <c r="D25" s="208"/>
      <c r="E25" s="208"/>
      <c r="F25" s="208"/>
      <c r="G25" s="209"/>
      <c r="H25" s="208"/>
      <c r="I25" s="208"/>
      <c r="J25" s="208"/>
      <c r="K25" s="208"/>
      <c r="L25" s="208"/>
      <c r="M25" s="208"/>
      <c r="N25" s="208"/>
    </row>
    <row r="26" spans="1:14" s="207" customFormat="1" ht="12.75" x14ac:dyDescent="0.2">
      <c r="A26" s="210" t="s">
        <v>1817</v>
      </c>
      <c r="B26" s="211" t="s">
        <v>1591</v>
      </c>
      <c r="C26" s="211" t="s">
        <v>2341</v>
      </c>
      <c r="D26" s="212" t="s">
        <v>2425</v>
      </c>
      <c r="E26" s="213" t="s">
        <v>2341</v>
      </c>
      <c r="F26" s="213" t="s">
        <v>1593</v>
      </c>
      <c r="G26" s="214" t="s">
        <v>1818</v>
      </c>
      <c r="H26" s="213" t="s">
        <v>1819</v>
      </c>
      <c r="I26" s="213" t="s">
        <v>1592</v>
      </c>
      <c r="J26" s="213" t="s">
        <v>2341</v>
      </c>
      <c r="K26" s="215" t="s">
        <v>1593</v>
      </c>
      <c r="L26" s="213" t="s">
        <v>1820</v>
      </c>
      <c r="M26" s="213" t="s">
        <v>2341</v>
      </c>
      <c r="N26" s="215" t="s">
        <v>1593</v>
      </c>
    </row>
    <row r="27" spans="1:14" s="207" customFormat="1" ht="12.75" x14ac:dyDescent="0.2">
      <c r="A27" s="228" t="s">
        <v>1656</v>
      </c>
      <c r="B27" s="229" t="s">
        <v>1657</v>
      </c>
      <c r="C27" s="229">
        <v>872</v>
      </c>
      <c r="D27" s="230" t="s">
        <v>2006</v>
      </c>
      <c r="E27" s="220">
        <v>881</v>
      </c>
      <c r="F27" s="220" t="s">
        <v>1849</v>
      </c>
      <c r="G27" s="231"/>
      <c r="H27" s="230" t="s">
        <v>1658</v>
      </c>
      <c r="I27" s="220" t="s">
        <v>1659</v>
      </c>
      <c r="J27" s="220">
        <v>876</v>
      </c>
      <c r="K27" s="232" t="s">
        <v>1660</v>
      </c>
      <c r="L27" s="208" t="s">
        <v>1850</v>
      </c>
      <c r="M27" s="152">
        <v>875</v>
      </c>
      <c r="N27" s="219" t="s">
        <v>1835</v>
      </c>
    </row>
    <row r="28" spans="1:14" s="207" customFormat="1" ht="12.75" x14ac:dyDescent="0.2">
      <c r="A28" s="216" t="s">
        <v>1661</v>
      </c>
      <c r="B28" s="151" t="s">
        <v>1662</v>
      </c>
      <c r="C28" s="151">
        <v>866</v>
      </c>
      <c r="D28" s="153" t="s">
        <v>2007</v>
      </c>
      <c r="E28" s="152">
        <v>873</v>
      </c>
      <c r="F28" s="152" t="s">
        <v>1851</v>
      </c>
      <c r="G28" s="218"/>
      <c r="H28" s="153" t="s">
        <v>1663</v>
      </c>
      <c r="I28" s="152" t="s">
        <v>1659</v>
      </c>
      <c r="J28" s="152">
        <v>873</v>
      </c>
      <c r="K28" s="219" t="s">
        <v>1664</v>
      </c>
      <c r="L28" s="208" t="s">
        <v>1850</v>
      </c>
      <c r="M28" s="152">
        <v>875</v>
      </c>
      <c r="N28" s="219" t="s">
        <v>1852</v>
      </c>
    </row>
    <row r="29" spans="1:14" s="207" customFormat="1" ht="12.75" x14ac:dyDescent="0.2">
      <c r="A29" s="216" t="s">
        <v>1665</v>
      </c>
      <c r="B29" s="151" t="s">
        <v>1629</v>
      </c>
      <c r="C29" s="151">
        <v>511</v>
      </c>
      <c r="D29" s="153" t="s">
        <v>2008</v>
      </c>
      <c r="E29" s="152">
        <v>517</v>
      </c>
      <c r="F29" s="152" t="s">
        <v>1649</v>
      </c>
      <c r="G29" s="218"/>
      <c r="H29" s="153" t="s">
        <v>1666</v>
      </c>
      <c r="I29" s="152" t="s">
        <v>1659</v>
      </c>
      <c r="J29" s="152">
        <v>514</v>
      </c>
      <c r="K29" s="219" t="s">
        <v>1667</v>
      </c>
      <c r="L29" s="208" t="s">
        <v>1853</v>
      </c>
      <c r="M29" s="152">
        <v>514</v>
      </c>
      <c r="N29" s="219" t="s">
        <v>1823</v>
      </c>
    </row>
    <row r="30" spans="1:14" s="207" customFormat="1" ht="12.75" x14ac:dyDescent="0.2">
      <c r="A30" s="216" t="s">
        <v>1668</v>
      </c>
      <c r="B30" s="151" t="s">
        <v>1625</v>
      </c>
      <c r="C30" s="151">
        <v>410</v>
      </c>
      <c r="D30" s="153" t="s">
        <v>2009</v>
      </c>
      <c r="E30" s="152">
        <v>414</v>
      </c>
      <c r="F30" s="152" t="s">
        <v>1673</v>
      </c>
      <c r="G30" s="218"/>
      <c r="H30" s="153" t="s">
        <v>1669</v>
      </c>
      <c r="I30" s="152" t="s">
        <v>1659</v>
      </c>
      <c r="J30" s="152">
        <v>410</v>
      </c>
      <c r="K30" s="219" t="s">
        <v>1670</v>
      </c>
      <c r="L30" s="208" t="s">
        <v>1854</v>
      </c>
      <c r="M30" s="152">
        <v>410</v>
      </c>
      <c r="N30" s="219" t="s">
        <v>1649</v>
      </c>
    </row>
    <row r="31" spans="1:14" s="207" customFormat="1" ht="12.75" x14ac:dyDescent="0.2">
      <c r="A31" s="216" t="s">
        <v>1855</v>
      </c>
      <c r="B31" s="151" t="s">
        <v>1671</v>
      </c>
      <c r="C31" s="151">
        <v>275</v>
      </c>
      <c r="D31" s="153" t="s">
        <v>2010</v>
      </c>
      <c r="E31" s="152">
        <v>270</v>
      </c>
      <c r="F31" s="152" t="s">
        <v>1835</v>
      </c>
      <c r="G31" s="218" t="s">
        <v>1856</v>
      </c>
      <c r="H31" s="153" t="s">
        <v>1672</v>
      </c>
      <c r="I31" s="152" t="s">
        <v>1659</v>
      </c>
      <c r="J31" s="152">
        <v>267</v>
      </c>
      <c r="K31" s="219" t="s">
        <v>1673</v>
      </c>
      <c r="L31" s="208" t="s">
        <v>1857</v>
      </c>
      <c r="M31" s="152">
        <v>268</v>
      </c>
      <c r="N31" s="219" t="s">
        <v>1788</v>
      </c>
    </row>
    <row r="32" spans="1:14" s="207" customFormat="1" ht="12.75" x14ac:dyDescent="0.2">
      <c r="A32" s="216" t="s">
        <v>1674</v>
      </c>
      <c r="B32" s="151" t="s">
        <v>1625</v>
      </c>
      <c r="C32" s="151">
        <v>413</v>
      </c>
      <c r="D32" s="153" t="s">
        <v>2011</v>
      </c>
      <c r="E32" s="152">
        <v>413</v>
      </c>
      <c r="F32" s="152" t="s">
        <v>1825</v>
      </c>
      <c r="G32" s="218"/>
      <c r="H32" s="153" t="s">
        <v>1675</v>
      </c>
      <c r="I32" s="152" t="s">
        <v>1659</v>
      </c>
      <c r="J32" s="152">
        <v>413</v>
      </c>
      <c r="K32" s="219" t="s">
        <v>1676</v>
      </c>
      <c r="L32" s="208" t="s">
        <v>1858</v>
      </c>
      <c r="M32" s="152">
        <v>413</v>
      </c>
      <c r="N32" s="219" t="s">
        <v>1598</v>
      </c>
    </row>
    <row r="33" spans="1:14" s="207" customFormat="1" ht="12.75" x14ac:dyDescent="0.2">
      <c r="A33" s="216" t="s">
        <v>1677</v>
      </c>
      <c r="B33" s="151" t="s">
        <v>1657</v>
      </c>
      <c r="C33" s="151">
        <v>1961</v>
      </c>
      <c r="D33" s="153" t="s">
        <v>2012</v>
      </c>
      <c r="E33" s="152" t="s">
        <v>1859</v>
      </c>
      <c r="F33" s="152" t="s">
        <v>1860</v>
      </c>
      <c r="G33" s="218" t="s">
        <v>2013</v>
      </c>
      <c r="H33" s="153" t="s">
        <v>1678</v>
      </c>
      <c r="I33" s="152" t="s">
        <v>1659</v>
      </c>
      <c r="J33" s="152">
        <v>1965</v>
      </c>
      <c r="K33" s="219" t="s">
        <v>1667</v>
      </c>
      <c r="L33" s="208" t="s">
        <v>1861</v>
      </c>
      <c r="M33" s="152">
        <v>1185</v>
      </c>
      <c r="N33" s="219" t="s">
        <v>1862</v>
      </c>
    </row>
    <row r="34" spans="1:14" s="207" customFormat="1" ht="12.75" x14ac:dyDescent="0.2">
      <c r="A34" s="216"/>
      <c r="B34" s="151"/>
      <c r="C34" s="151"/>
      <c r="D34" s="153"/>
      <c r="E34" s="152"/>
      <c r="F34" s="152"/>
      <c r="G34" s="218" t="s">
        <v>2014</v>
      </c>
      <c r="H34" s="153" t="s">
        <v>1005</v>
      </c>
      <c r="I34" s="152"/>
      <c r="J34" s="152"/>
      <c r="K34" s="219"/>
      <c r="L34" s="209" t="s">
        <v>2070</v>
      </c>
      <c r="M34" s="152" t="s">
        <v>2342</v>
      </c>
      <c r="N34" s="219"/>
    </row>
    <row r="35" spans="1:14" s="207" customFormat="1" ht="12.75" x14ac:dyDescent="0.2">
      <c r="A35" s="216" t="s">
        <v>1679</v>
      </c>
      <c r="B35" s="151" t="s">
        <v>1680</v>
      </c>
      <c r="C35" s="151">
        <v>456</v>
      </c>
      <c r="D35" s="153" t="s">
        <v>2015</v>
      </c>
      <c r="E35" s="152">
        <v>456</v>
      </c>
      <c r="F35" s="152" t="s">
        <v>1828</v>
      </c>
      <c r="G35" s="218"/>
      <c r="H35" s="153" t="s">
        <v>1681</v>
      </c>
      <c r="I35" s="152" t="s">
        <v>1659</v>
      </c>
      <c r="J35" s="152">
        <v>460</v>
      </c>
      <c r="K35" s="219" t="s">
        <v>1682</v>
      </c>
      <c r="L35" s="208" t="s">
        <v>1863</v>
      </c>
      <c r="M35" s="152">
        <v>455</v>
      </c>
      <c r="N35" s="219" t="s">
        <v>1702</v>
      </c>
    </row>
    <row r="36" spans="1:14" s="207" customFormat="1" ht="12.75" x14ac:dyDescent="0.2">
      <c r="A36" s="216" t="s">
        <v>1683</v>
      </c>
      <c r="B36" s="151" t="s">
        <v>1684</v>
      </c>
      <c r="C36" s="151">
        <v>462</v>
      </c>
      <c r="D36" s="153" t="s">
        <v>2016</v>
      </c>
      <c r="E36" s="152">
        <v>454</v>
      </c>
      <c r="F36" s="152" t="s">
        <v>1825</v>
      </c>
      <c r="G36" s="218"/>
      <c r="H36" s="153" t="s">
        <v>1685</v>
      </c>
      <c r="I36" s="152" t="s">
        <v>1659</v>
      </c>
      <c r="J36" s="152">
        <v>462</v>
      </c>
      <c r="K36" s="219" t="s">
        <v>1667</v>
      </c>
      <c r="L36" s="208" t="s">
        <v>1864</v>
      </c>
      <c r="M36" s="152">
        <v>468</v>
      </c>
      <c r="N36" s="219" t="s">
        <v>1649</v>
      </c>
    </row>
    <row r="37" spans="1:14" s="207" customFormat="1" ht="12.75" x14ac:dyDescent="0.2">
      <c r="A37" s="216" t="s">
        <v>1686</v>
      </c>
      <c r="B37" s="151"/>
      <c r="C37" s="151"/>
      <c r="D37" s="153" t="s">
        <v>1005</v>
      </c>
      <c r="E37" s="152" t="s">
        <v>1005</v>
      </c>
      <c r="F37" s="152" t="s">
        <v>1005</v>
      </c>
      <c r="G37" s="218"/>
      <c r="H37" s="153" t="s">
        <v>1686</v>
      </c>
      <c r="I37" s="152"/>
      <c r="J37" s="152"/>
      <c r="K37" s="219"/>
      <c r="L37" s="209" t="s">
        <v>2071</v>
      </c>
      <c r="M37" s="208" t="s">
        <v>2342</v>
      </c>
      <c r="N37" s="219"/>
    </row>
    <row r="38" spans="1:14" s="207" customFormat="1" ht="12.75" x14ac:dyDescent="0.2">
      <c r="A38" s="216" t="s">
        <v>1687</v>
      </c>
      <c r="B38" s="151" t="s">
        <v>1680</v>
      </c>
      <c r="C38" s="151">
        <v>215</v>
      </c>
      <c r="D38" s="153" t="s">
        <v>2017</v>
      </c>
      <c r="E38" s="152">
        <v>220</v>
      </c>
      <c r="F38" s="152" t="s">
        <v>1598</v>
      </c>
      <c r="G38" s="218"/>
      <c r="H38" s="153" t="s">
        <v>1688</v>
      </c>
      <c r="I38" s="152" t="s">
        <v>1659</v>
      </c>
      <c r="J38" s="152">
        <v>215</v>
      </c>
      <c r="K38" s="219" t="s">
        <v>1689</v>
      </c>
      <c r="L38" s="208" t="s">
        <v>1865</v>
      </c>
      <c r="M38" s="152">
        <v>215</v>
      </c>
      <c r="N38" s="219" t="s">
        <v>1825</v>
      </c>
    </row>
    <row r="39" spans="1:14" s="207" customFormat="1" ht="12.75" x14ac:dyDescent="0.2">
      <c r="A39" s="216" t="s">
        <v>1690</v>
      </c>
      <c r="B39" s="151" t="s">
        <v>1691</v>
      </c>
      <c r="C39" s="151">
        <v>644</v>
      </c>
      <c r="D39" s="153" t="s">
        <v>2018</v>
      </c>
      <c r="E39" s="152">
        <v>647</v>
      </c>
      <c r="F39" s="152" t="s">
        <v>1631</v>
      </c>
      <c r="G39" s="218" t="s">
        <v>1866</v>
      </c>
      <c r="H39" s="153" t="s">
        <v>1692</v>
      </c>
      <c r="I39" s="152" t="s">
        <v>1659</v>
      </c>
      <c r="J39" s="152">
        <v>644</v>
      </c>
      <c r="K39" s="219" t="s">
        <v>1667</v>
      </c>
      <c r="L39" s="208" t="s">
        <v>1867</v>
      </c>
      <c r="M39" s="152">
        <v>647</v>
      </c>
      <c r="N39" s="219" t="s">
        <v>1631</v>
      </c>
    </row>
    <row r="40" spans="1:14" s="207" customFormat="1" ht="12.75" x14ac:dyDescent="0.2">
      <c r="A40" s="216" t="s">
        <v>1693</v>
      </c>
      <c r="B40" s="151" t="s">
        <v>1691</v>
      </c>
      <c r="C40" s="151">
        <v>349</v>
      </c>
      <c r="D40" s="153" t="s">
        <v>2019</v>
      </c>
      <c r="E40" s="152">
        <v>349</v>
      </c>
      <c r="F40" s="152" t="s">
        <v>1631</v>
      </c>
      <c r="G40" s="218"/>
      <c r="H40" s="153" t="s">
        <v>1694</v>
      </c>
      <c r="I40" s="152" t="s">
        <v>1659</v>
      </c>
      <c r="J40" s="152">
        <v>349</v>
      </c>
      <c r="K40" s="219" t="s">
        <v>1608</v>
      </c>
      <c r="L40" s="208" t="s">
        <v>1868</v>
      </c>
      <c r="M40" s="152">
        <v>349</v>
      </c>
      <c r="N40" s="219" t="s">
        <v>1862</v>
      </c>
    </row>
    <row r="41" spans="1:14" s="207" customFormat="1" ht="12.75" x14ac:dyDescent="0.2">
      <c r="A41" s="216" t="s">
        <v>1695</v>
      </c>
      <c r="B41" s="151" t="s">
        <v>1617</v>
      </c>
      <c r="C41" s="151">
        <v>539</v>
      </c>
      <c r="D41" s="153" t="s">
        <v>2020</v>
      </c>
      <c r="E41" s="152">
        <v>536</v>
      </c>
      <c r="F41" s="152" t="s">
        <v>1631</v>
      </c>
      <c r="G41" s="218"/>
      <c r="H41" s="153" t="s">
        <v>1696</v>
      </c>
      <c r="I41" s="152" t="s">
        <v>1659</v>
      </c>
      <c r="J41" s="152">
        <v>524</v>
      </c>
      <c r="K41" s="219" t="s">
        <v>1697</v>
      </c>
      <c r="L41" s="208" t="s">
        <v>1869</v>
      </c>
      <c r="M41" s="152">
        <v>534</v>
      </c>
      <c r="N41" s="219" t="s">
        <v>1788</v>
      </c>
    </row>
    <row r="42" spans="1:14" s="207" customFormat="1" ht="12.75" x14ac:dyDescent="0.2">
      <c r="A42" s="216"/>
      <c r="B42" s="151"/>
      <c r="C42" s="151"/>
      <c r="D42" s="153"/>
      <c r="E42" s="152"/>
      <c r="F42" s="152"/>
      <c r="G42" s="218" t="s">
        <v>2014</v>
      </c>
      <c r="H42" s="154" t="s">
        <v>1870</v>
      </c>
      <c r="I42" s="152"/>
      <c r="J42" s="152"/>
      <c r="K42" s="219"/>
      <c r="L42" s="209" t="s">
        <v>2072</v>
      </c>
      <c r="M42" s="208" t="s">
        <v>2342</v>
      </c>
      <c r="N42" s="219"/>
    </row>
    <row r="43" spans="1:14" s="207" customFormat="1" ht="12.75" x14ac:dyDescent="0.2">
      <c r="A43" s="216" t="s">
        <v>1698</v>
      </c>
      <c r="B43" s="151" t="s">
        <v>1699</v>
      </c>
      <c r="C43" s="151">
        <v>347</v>
      </c>
      <c r="D43" s="153" t="s">
        <v>2021</v>
      </c>
      <c r="E43" s="152">
        <v>352</v>
      </c>
      <c r="F43" s="152" t="s">
        <v>1702</v>
      </c>
      <c r="G43" s="218"/>
      <c r="H43" s="153" t="s">
        <v>1700</v>
      </c>
      <c r="I43" s="152" t="s">
        <v>1701</v>
      </c>
      <c r="J43" s="152">
        <v>347</v>
      </c>
      <c r="K43" s="219" t="s">
        <v>1702</v>
      </c>
      <c r="L43" s="208" t="s">
        <v>1871</v>
      </c>
      <c r="M43" s="152">
        <v>347</v>
      </c>
      <c r="N43" s="219" t="s">
        <v>1862</v>
      </c>
    </row>
    <row r="44" spans="1:14" s="207" customFormat="1" ht="12.75" x14ac:dyDescent="0.2">
      <c r="A44" s="216" t="s">
        <v>1703</v>
      </c>
      <c r="B44" s="151" t="s">
        <v>1071</v>
      </c>
      <c r="C44" s="151">
        <v>273</v>
      </c>
      <c r="D44" s="153" t="s">
        <v>2022</v>
      </c>
      <c r="E44" s="152">
        <v>269</v>
      </c>
      <c r="F44" s="152" t="s">
        <v>1872</v>
      </c>
      <c r="G44" s="218"/>
      <c r="H44" s="153" t="s">
        <v>1873</v>
      </c>
      <c r="I44" s="152" t="s">
        <v>1704</v>
      </c>
      <c r="J44" s="152">
        <v>261</v>
      </c>
      <c r="K44" s="219" t="s">
        <v>1601</v>
      </c>
      <c r="L44" s="208" t="s">
        <v>1874</v>
      </c>
      <c r="M44" s="152">
        <v>272</v>
      </c>
      <c r="N44" s="219" t="s">
        <v>1840</v>
      </c>
    </row>
    <row r="45" spans="1:14" s="207" customFormat="1" ht="12.75" x14ac:dyDescent="0.2">
      <c r="A45" s="216" t="s">
        <v>1705</v>
      </c>
      <c r="B45" s="151" t="s">
        <v>1706</v>
      </c>
      <c r="C45" s="151">
        <v>168</v>
      </c>
      <c r="D45" s="153" t="s">
        <v>2023</v>
      </c>
      <c r="E45" s="152">
        <v>175</v>
      </c>
      <c r="F45" s="152" t="s">
        <v>1825</v>
      </c>
      <c r="G45" s="218"/>
      <c r="H45" s="153" t="s">
        <v>1875</v>
      </c>
      <c r="I45" s="152" t="s">
        <v>1704</v>
      </c>
      <c r="J45" s="152">
        <v>145</v>
      </c>
      <c r="K45" s="219" t="s">
        <v>1707</v>
      </c>
      <c r="L45" s="208" t="s">
        <v>1876</v>
      </c>
      <c r="M45" s="152">
        <v>158</v>
      </c>
      <c r="N45" s="219" t="s">
        <v>1750</v>
      </c>
    </row>
    <row r="46" spans="1:14" s="207" customFormat="1" ht="12.75" x14ac:dyDescent="0.2">
      <c r="A46" s="216" t="s">
        <v>1708</v>
      </c>
      <c r="B46" s="151" t="s">
        <v>206</v>
      </c>
      <c r="C46" s="151">
        <v>254</v>
      </c>
      <c r="D46" s="153" t="s">
        <v>2024</v>
      </c>
      <c r="E46" s="152">
        <v>246</v>
      </c>
      <c r="F46" s="152" t="s">
        <v>1825</v>
      </c>
      <c r="G46" s="218"/>
      <c r="H46" s="153" t="s">
        <v>1877</v>
      </c>
      <c r="I46" s="152" t="s">
        <v>1701</v>
      </c>
      <c r="J46" s="152">
        <v>246</v>
      </c>
      <c r="K46" s="219" t="s">
        <v>1709</v>
      </c>
      <c r="L46" s="208" t="s">
        <v>1878</v>
      </c>
      <c r="M46" s="152">
        <v>246</v>
      </c>
      <c r="N46" s="219" t="s">
        <v>1702</v>
      </c>
    </row>
    <row r="47" spans="1:14" s="207" customFormat="1" ht="12.75" x14ac:dyDescent="0.2">
      <c r="A47" s="221" t="s">
        <v>1710</v>
      </c>
      <c r="B47" s="222" t="s">
        <v>1711</v>
      </c>
      <c r="C47" s="222">
        <v>611</v>
      </c>
      <c r="D47" s="226" t="s">
        <v>2025</v>
      </c>
      <c r="E47" s="224">
        <v>611</v>
      </c>
      <c r="F47" s="224" t="s">
        <v>1823</v>
      </c>
      <c r="G47" s="225"/>
      <c r="H47" s="226" t="s">
        <v>1879</v>
      </c>
      <c r="I47" s="224" t="s">
        <v>1701</v>
      </c>
      <c r="J47" s="224">
        <v>611</v>
      </c>
      <c r="K47" s="227" t="s">
        <v>1649</v>
      </c>
      <c r="L47" s="226" t="s">
        <v>1880</v>
      </c>
      <c r="M47" s="224">
        <v>611</v>
      </c>
      <c r="N47" s="227" t="s">
        <v>1717</v>
      </c>
    </row>
    <row r="48" spans="1:14" s="207" customFormat="1" ht="12.75" x14ac:dyDescent="0.2">
      <c r="A48" s="151"/>
      <c r="B48" s="151"/>
      <c r="C48" s="151"/>
      <c r="D48" s="152"/>
      <c r="E48" s="152"/>
      <c r="F48" s="152"/>
      <c r="G48" s="218"/>
      <c r="H48" s="152"/>
      <c r="I48" s="152"/>
      <c r="J48" s="152"/>
      <c r="K48" s="152"/>
      <c r="L48" s="208"/>
      <c r="M48" s="208"/>
      <c r="N48" s="208"/>
    </row>
    <row r="49" spans="1:14" s="207" customFormat="1" ht="12.75" x14ac:dyDescent="0.2">
      <c r="A49" s="151" t="s">
        <v>1881</v>
      </c>
      <c r="B49" s="151"/>
      <c r="C49" s="151"/>
      <c r="D49" s="152"/>
      <c r="E49" s="152"/>
      <c r="F49" s="152"/>
      <c r="G49" s="218"/>
      <c r="H49" s="152"/>
      <c r="I49" s="152"/>
      <c r="J49" s="152"/>
      <c r="K49" s="152"/>
      <c r="L49" s="208"/>
      <c r="M49" s="208"/>
      <c r="N49" s="208"/>
    </row>
    <row r="50" spans="1:14" s="207" customFormat="1" ht="12.75" x14ac:dyDescent="0.2">
      <c r="A50" s="210" t="s">
        <v>1817</v>
      </c>
      <c r="B50" s="211" t="s">
        <v>1591</v>
      </c>
      <c r="C50" s="211" t="s">
        <v>2341</v>
      </c>
      <c r="D50" s="212" t="s">
        <v>2425</v>
      </c>
      <c r="E50" s="213" t="s">
        <v>2341</v>
      </c>
      <c r="F50" s="213" t="s">
        <v>1593</v>
      </c>
      <c r="G50" s="214" t="s">
        <v>1818</v>
      </c>
      <c r="H50" s="213" t="s">
        <v>1819</v>
      </c>
      <c r="I50" s="213" t="s">
        <v>1592</v>
      </c>
      <c r="J50" s="213" t="s">
        <v>2341</v>
      </c>
      <c r="K50" s="215" t="s">
        <v>1593</v>
      </c>
      <c r="L50" s="213" t="s">
        <v>1820</v>
      </c>
      <c r="M50" s="213" t="s">
        <v>2341</v>
      </c>
      <c r="N50" s="215" t="s">
        <v>1593</v>
      </c>
    </row>
    <row r="51" spans="1:14" s="207" customFormat="1" ht="12.75" x14ac:dyDescent="0.2">
      <c r="A51" s="216" t="s">
        <v>1712</v>
      </c>
      <c r="B51" s="151" t="s">
        <v>801</v>
      </c>
      <c r="C51" s="151">
        <v>449</v>
      </c>
      <c r="D51" s="153" t="s">
        <v>2026</v>
      </c>
      <c r="E51" s="152">
        <v>423</v>
      </c>
      <c r="F51" s="152" t="s">
        <v>1673</v>
      </c>
      <c r="G51" s="233"/>
      <c r="H51" s="152" t="s">
        <v>1882</v>
      </c>
      <c r="I51" s="152" t="s">
        <v>1713</v>
      </c>
      <c r="J51" s="152">
        <v>449</v>
      </c>
      <c r="K51" s="219" t="s">
        <v>1714</v>
      </c>
      <c r="L51" s="208" t="s">
        <v>1883</v>
      </c>
      <c r="M51" s="220">
        <v>449</v>
      </c>
      <c r="N51" s="219" t="s">
        <v>1884</v>
      </c>
    </row>
    <row r="52" spans="1:14" s="207" customFormat="1" ht="12.75" x14ac:dyDescent="0.2">
      <c r="A52" s="216" t="s">
        <v>1715</v>
      </c>
      <c r="B52" s="151" t="s">
        <v>1716</v>
      </c>
      <c r="C52" s="151">
        <v>394</v>
      </c>
      <c r="D52" s="153" t="s">
        <v>2027</v>
      </c>
      <c r="E52" s="152">
        <v>379</v>
      </c>
      <c r="F52" s="152" t="s">
        <v>1649</v>
      </c>
      <c r="G52" s="233"/>
      <c r="H52" s="152" t="s">
        <v>1885</v>
      </c>
      <c r="I52" s="152" t="s">
        <v>1713</v>
      </c>
      <c r="J52" s="152">
        <v>379</v>
      </c>
      <c r="K52" s="219" t="s">
        <v>1717</v>
      </c>
      <c r="L52" s="208" t="s">
        <v>1886</v>
      </c>
      <c r="M52" s="152">
        <v>379</v>
      </c>
      <c r="N52" s="219" t="s">
        <v>1823</v>
      </c>
    </row>
    <row r="53" spans="1:14" s="207" customFormat="1" ht="12.75" x14ac:dyDescent="0.2">
      <c r="A53" s="216" t="s">
        <v>1718</v>
      </c>
      <c r="B53" s="151" t="s">
        <v>1719</v>
      </c>
      <c r="C53" s="151">
        <v>248</v>
      </c>
      <c r="D53" s="153" t="s">
        <v>2028</v>
      </c>
      <c r="E53" s="152">
        <v>234</v>
      </c>
      <c r="F53" s="152" t="s">
        <v>1805</v>
      </c>
      <c r="G53" s="233"/>
      <c r="H53" s="152" t="s">
        <v>1887</v>
      </c>
      <c r="I53" s="152" t="s">
        <v>1713</v>
      </c>
      <c r="J53" s="152">
        <v>248</v>
      </c>
      <c r="K53" s="219" t="s">
        <v>1720</v>
      </c>
      <c r="L53" s="208" t="s">
        <v>1888</v>
      </c>
      <c r="M53" s="152">
        <v>248</v>
      </c>
      <c r="N53" s="219" t="s">
        <v>1707</v>
      </c>
    </row>
    <row r="54" spans="1:14" s="207" customFormat="1" ht="12.75" x14ac:dyDescent="0.2">
      <c r="A54" s="216" t="s">
        <v>1721</v>
      </c>
      <c r="B54" s="151" t="s">
        <v>1722</v>
      </c>
      <c r="C54" s="151">
        <v>289</v>
      </c>
      <c r="D54" s="153" t="s">
        <v>2029</v>
      </c>
      <c r="E54" s="152">
        <v>289</v>
      </c>
      <c r="F54" s="152" t="s">
        <v>1889</v>
      </c>
      <c r="G54" s="233"/>
      <c r="H54" s="152" t="s">
        <v>1890</v>
      </c>
      <c r="I54" s="152" t="s">
        <v>1713</v>
      </c>
      <c r="J54" s="152">
        <v>286</v>
      </c>
      <c r="K54" s="219" t="s">
        <v>1667</v>
      </c>
      <c r="L54" s="208" t="s">
        <v>1891</v>
      </c>
      <c r="M54" s="152">
        <v>289</v>
      </c>
      <c r="N54" s="219" t="s">
        <v>1720</v>
      </c>
    </row>
    <row r="55" spans="1:14" s="207" customFormat="1" ht="12.75" x14ac:dyDescent="0.2">
      <c r="A55" s="216" t="s">
        <v>1723</v>
      </c>
      <c r="B55" s="151" t="s">
        <v>1724</v>
      </c>
      <c r="C55" s="151">
        <v>284</v>
      </c>
      <c r="D55" s="153" t="s">
        <v>2069</v>
      </c>
      <c r="E55" s="152">
        <v>284</v>
      </c>
      <c r="F55" s="152" t="s">
        <v>1825</v>
      </c>
      <c r="G55" s="233"/>
      <c r="H55" s="152" t="s">
        <v>1892</v>
      </c>
      <c r="I55" s="152" t="s">
        <v>1713</v>
      </c>
      <c r="J55" s="152">
        <v>284</v>
      </c>
      <c r="K55" s="219" t="s">
        <v>1725</v>
      </c>
      <c r="L55" s="208" t="s">
        <v>1893</v>
      </c>
      <c r="M55" s="152">
        <v>284</v>
      </c>
      <c r="N55" s="219" t="s">
        <v>1598</v>
      </c>
    </row>
    <row r="56" spans="1:14" s="207" customFormat="1" ht="12.75" x14ac:dyDescent="0.2">
      <c r="A56" s="216" t="s">
        <v>1726</v>
      </c>
      <c r="B56" s="151" t="s">
        <v>1727</v>
      </c>
      <c r="C56" s="151">
        <v>329</v>
      </c>
      <c r="D56" s="153" t="s">
        <v>2030</v>
      </c>
      <c r="E56" s="152">
        <v>329</v>
      </c>
      <c r="F56" s="152" t="s">
        <v>1728</v>
      </c>
      <c r="G56" s="233"/>
      <c r="H56" s="152" t="s">
        <v>1894</v>
      </c>
      <c r="I56" s="152" t="s">
        <v>1713</v>
      </c>
      <c r="J56" s="152">
        <v>329</v>
      </c>
      <c r="K56" s="219" t="s">
        <v>1728</v>
      </c>
      <c r="L56" s="208" t="s">
        <v>1895</v>
      </c>
      <c r="M56" s="152">
        <v>329</v>
      </c>
      <c r="N56" s="219" t="s">
        <v>1604</v>
      </c>
    </row>
    <row r="57" spans="1:14" s="207" customFormat="1" ht="12.75" x14ac:dyDescent="0.2">
      <c r="A57" s="216" t="s">
        <v>1729</v>
      </c>
      <c r="B57" s="151" t="s">
        <v>1730</v>
      </c>
      <c r="C57" s="151">
        <v>150</v>
      </c>
      <c r="D57" s="153" t="s">
        <v>2031</v>
      </c>
      <c r="E57" s="152">
        <v>150</v>
      </c>
      <c r="F57" s="152" t="s">
        <v>1896</v>
      </c>
      <c r="G57" s="233"/>
      <c r="H57" s="152" t="s">
        <v>1897</v>
      </c>
      <c r="I57" s="152" t="s">
        <v>1713</v>
      </c>
      <c r="J57" s="152">
        <v>150</v>
      </c>
      <c r="K57" s="219" t="s">
        <v>1615</v>
      </c>
      <c r="L57" s="208" t="s">
        <v>1898</v>
      </c>
      <c r="M57" s="152">
        <v>150</v>
      </c>
      <c r="N57" s="219" t="s">
        <v>1884</v>
      </c>
    </row>
    <row r="58" spans="1:14" s="207" customFormat="1" ht="12.75" x14ac:dyDescent="0.2">
      <c r="A58" s="216" t="s">
        <v>1731</v>
      </c>
      <c r="B58" s="151" t="s">
        <v>1732</v>
      </c>
      <c r="C58" s="151">
        <v>201</v>
      </c>
      <c r="D58" s="153" t="s">
        <v>2032</v>
      </c>
      <c r="E58" s="152">
        <v>201</v>
      </c>
      <c r="F58" s="152" t="s">
        <v>1899</v>
      </c>
      <c r="G58" s="233"/>
      <c r="H58" s="152" t="s">
        <v>1900</v>
      </c>
      <c r="I58" s="152" t="s">
        <v>1713</v>
      </c>
      <c r="J58" s="152">
        <v>201</v>
      </c>
      <c r="K58" s="219" t="s">
        <v>1733</v>
      </c>
      <c r="L58" s="208" t="s">
        <v>1901</v>
      </c>
      <c r="M58" s="152">
        <v>201</v>
      </c>
      <c r="N58" s="219" t="s">
        <v>1788</v>
      </c>
    </row>
    <row r="59" spans="1:14" s="207" customFormat="1" ht="12.75" x14ac:dyDescent="0.2">
      <c r="A59" s="216" t="s">
        <v>1734</v>
      </c>
      <c r="B59" s="151" t="s">
        <v>1735</v>
      </c>
      <c r="C59" s="151">
        <v>287</v>
      </c>
      <c r="D59" s="153" t="s">
        <v>2033</v>
      </c>
      <c r="E59" s="152">
        <v>287</v>
      </c>
      <c r="F59" s="152" t="s">
        <v>1604</v>
      </c>
      <c r="G59" s="233"/>
      <c r="H59" s="152" t="s">
        <v>1902</v>
      </c>
      <c r="I59" s="152" t="s">
        <v>1713</v>
      </c>
      <c r="J59" s="152">
        <v>287</v>
      </c>
      <c r="K59" s="219" t="s">
        <v>1707</v>
      </c>
      <c r="L59" s="208" t="s">
        <v>1903</v>
      </c>
      <c r="M59" s="152">
        <v>287</v>
      </c>
      <c r="N59" s="219" t="s">
        <v>1788</v>
      </c>
    </row>
    <row r="60" spans="1:14" s="207" customFormat="1" ht="12.75" x14ac:dyDescent="0.2">
      <c r="A60" s="216" t="s">
        <v>1736</v>
      </c>
      <c r="B60" s="151" t="s">
        <v>1727</v>
      </c>
      <c r="C60" s="151">
        <v>325</v>
      </c>
      <c r="D60" s="153" t="s">
        <v>1005</v>
      </c>
      <c r="E60" s="152" t="s">
        <v>1005</v>
      </c>
      <c r="F60" s="152" t="s">
        <v>1005</v>
      </c>
      <c r="G60" s="233"/>
      <c r="H60" s="152" t="s">
        <v>1904</v>
      </c>
      <c r="I60" s="152" t="s">
        <v>1713</v>
      </c>
      <c r="J60" s="152">
        <v>325</v>
      </c>
      <c r="K60" s="219" t="s">
        <v>1737</v>
      </c>
      <c r="L60" s="208" t="s">
        <v>1905</v>
      </c>
      <c r="M60" s="152">
        <v>325</v>
      </c>
      <c r="N60" s="219" t="s">
        <v>1598</v>
      </c>
    </row>
    <row r="61" spans="1:14" s="207" customFormat="1" ht="12.75" x14ac:dyDescent="0.2">
      <c r="A61" s="216" t="s">
        <v>1738</v>
      </c>
      <c r="B61" s="151" t="s">
        <v>1739</v>
      </c>
      <c r="C61" s="151">
        <v>343</v>
      </c>
      <c r="D61" s="153" t="s">
        <v>1005</v>
      </c>
      <c r="E61" s="152" t="s">
        <v>1005</v>
      </c>
      <c r="F61" s="152" t="s">
        <v>1005</v>
      </c>
      <c r="G61" s="233"/>
      <c r="H61" s="152" t="s">
        <v>1906</v>
      </c>
      <c r="I61" s="152" t="s">
        <v>1713</v>
      </c>
      <c r="J61" s="152">
        <v>343</v>
      </c>
      <c r="K61" s="219" t="s">
        <v>1667</v>
      </c>
      <c r="L61" s="208" t="s">
        <v>1907</v>
      </c>
      <c r="M61" s="152">
        <v>342</v>
      </c>
      <c r="N61" s="219" t="s">
        <v>1884</v>
      </c>
    </row>
    <row r="62" spans="1:14" s="207" customFormat="1" ht="12.75" x14ac:dyDescent="0.2">
      <c r="A62" s="216" t="s">
        <v>1740</v>
      </c>
      <c r="B62" s="151" t="s">
        <v>1739</v>
      </c>
      <c r="C62" s="151">
        <v>284</v>
      </c>
      <c r="D62" s="153" t="s">
        <v>2034</v>
      </c>
      <c r="E62" s="152">
        <v>283</v>
      </c>
      <c r="F62" s="152" t="s">
        <v>1673</v>
      </c>
      <c r="G62" s="233"/>
      <c r="H62" s="152" t="s">
        <v>1908</v>
      </c>
      <c r="I62" s="152" t="s">
        <v>1713</v>
      </c>
      <c r="J62" s="152">
        <v>340</v>
      </c>
      <c r="K62" s="219" t="s">
        <v>1741</v>
      </c>
      <c r="L62" s="208" t="s">
        <v>1909</v>
      </c>
      <c r="M62" s="152">
        <v>284</v>
      </c>
      <c r="N62" s="219" t="s">
        <v>1649</v>
      </c>
    </row>
    <row r="63" spans="1:14" s="207" customFormat="1" ht="12.75" x14ac:dyDescent="0.2">
      <c r="A63" s="216" t="s">
        <v>1742</v>
      </c>
      <c r="B63" s="151" t="s">
        <v>1743</v>
      </c>
      <c r="C63" s="151">
        <v>737</v>
      </c>
      <c r="D63" s="153" t="s">
        <v>2035</v>
      </c>
      <c r="E63" s="152">
        <v>745</v>
      </c>
      <c r="F63" s="152" t="s">
        <v>1910</v>
      </c>
      <c r="G63" s="233"/>
      <c r="H63" s="152" t="s">
        <v>1911</v>
      </c>
      <c r="I63" s="152" t="s">
        <v>1713</v>
      </c>
      <c r="J63" s="152">
        <v>738</v>
      </c>
      <c r="K63" s="219" t="s">
        <v>1725</v>
      </c>
      <c r="L63" s="208" t="s">
        <v>1912</v>
      </c>
      <c r="M63" s="152">
        <v>738</v>
      </c>
      <c r="N63" s="219" t="s">
        <v>1673</v>
      </c>
    </row>
    <row r="64" spans="1:14" s="207" customFormat="1" ht="12.75" x14ac:dyDescent="0.2">
      <c r="A64" s="216" t="s">
        <v>1744</v>
      </c>
      <c r="B64" s="151" t="s">
        <v>1739</v>
      </c>
      <c r="C64" s="151">
        <v>320</v>
      </c>
      <c r="D64" s="153" t="s">
        <v>2036</v>
      </c>
      <c r="E64" s="152">
        <v>320</v>
      </c>
      <c r="F64" s="152" t="s">
        <v>1913</v>
      </c>
      <c r="G64" s="233"/>
      <c r="H64" s="152" t="s">
        <v>1914</v>
      </c>
      <c r="I64" s="152" t="s">
        <v>1713</v>
      </c>
      <c r="J64" s="152">
        <v>320</v>
      </c>
      <c r="K64" s="219" t="s">
        <v>1745</v>
      </c>
      <c r="L64" s="208" t="s">
        <v>1915</v>
      </c>
      <c r="M64" s="152">
        <v>320</v>
      </c>
      <c r="N64" s="219" t="s">
        <v>1823</v>
      </c>
    </row>
    <row r="65" spans="1:14" s="207" customFormat="1" ht="12.75" x14ac:dyDescent="0.2">
      <c r="A65" s="216" t="s">
        <v>1005</v>
      </c>
      <c r="B65" s="151"/>
      <c r="C65" s="151" t="s">
        <v>1005</v>
      </c>
      <c r="D65" s="153" t="s">
        <v>2037</v>
      </c>
      <c r="E65" s="152">
        <v>332</v>
      </c>
      <c r="F65" s="152" t="s">
        <v>1005</v>
      </c>
      <c r="G65" s="233" t="s">
        <v>1739</v>
      </c>
      <c r="H65" s="152" t="s">
        <v>1005</v>
      </c>
      <c r="I65" s="152"/>
      <c r="J65" s="152"/>
      <c r="K65" s="219"/>
      <c r="L65" s="153" t="s">
        <v>1005</v>
      </c>
      <c r="M65" s="152"/>
      <c r="N65" s="219"/>
    </row>
    <row r="66" spans="1:14" s="207" customFormat="1" ht="12.75" x14ac:dyDescent="0.2">
      <c r="A66" s="216" t="s">
        <v>1005</v>
      </c>
      <c r="B66" s="151"/>
      <c r="C66" s="151" t="s">
        <v>1005</v>
      </c>
      <c r="D66" s="153" t="s">
        <v>2038</v>
      </c>
      <c r="E66" s="152">
        <v>576</v>
      </c>
      <c r="F66" s="152" t="s">
        <v>1005</v>
      </c>
      <c r="G66" s="233" t="s">
        <v>1680</v>
      </c>
      <c r="H66" s="152" t="s">
        <v>1005</v>
      </c>
      <c r="I66" s="152"/>
      <c r="J66" s="152"/>
      <c r="K66" s="219"/>
      <c r="L66" s="153" t="s">
        <v>1005</v>
      </c>
      <c r="M66" s="152"/>
      <c r="N66" s="219"/>
    </row>
    <row r="67" spans="1:14" s="207" customFormat="1" ht="12.75" x14ac:dyDescent="0.2">
      <c r="A67" s="216" t="s">
        <v>1746</v>
      </c>
      <c r="B67" s="151" t="s">
        <v>1739</v>
      </c>
      <c r="C67" s="151">
        <v>282</v>
      </c>
      <c r="D67" s="153" t="s">
        <v>2039</v>
      </c>
      <c r="E67" s="152">
        <v>282</v>
      </c>
      <c r="F67" s="152" t="s">
        <v>1823</v>
      </c>
      <c r="G67" s="233"/>
      <c r="H67" s="152" t="s">
        <v>1916</v>
      </c>
      <c r="I67" s="152" t="s">
        <v>1713</v>
      </c>
      <c r="J67" s="152">
        <v>282</v>
      </c>
      <c r="K67" s="219" t="s">
        <v>1598</v>
      </c>
      <c r="L67" s="208" t="s">
        <v>1917</v>
      </c>
      <c r="M67" s="152">
        <v>282</v>
      </c>
      <c r="N67" s="219" t="s">
        <v>1702</v>
      </c>
    </row>
    <row r="68" spans="1:14" s="207" customFormat="1" ht="12.75" x14ac:dyDescent="0.2">
      <c r="A68" s="216" t="s">
        <v>1747</v>
      </c>
      <c r="B68" s="151" t="s">
        <v>1748</v>
      </c>
      <c r="C68" s="151">
        <v>387</v>
      </c>
      <c r="D68" s="153" t="s">
        <v>2040</v>
      </c>
      <c r="E68" s="152">
        <v>387</v>
      </c>
      <c r="F68" s="152" t="s">
        <v>1604</v>
      </c>
      <c r="G68" s="233"/>
      <c r="H68" s="152" t="s">
        <v>1918</v>
      </c>
      <c r="I68" s="152" t="s">
        <v>1713</v>
      </c>
      <c r="J68" s="152">
        <v>387</v>
      </c>
      <c r="K68" s="219" t="s">
        <v>1720</v>
      </c>
      <c r="L68" s="208" t="s">
        <v>1919</v>
      </c>
      <c r="M68" s="152">
        <v>387</v>
      </c>
      <c r="N68" s="219" t="s">
        <v>1707</v>
      </c>
    </row>
    <row r="69" spans="1:14" s="207" customFormat="1" ht="12.75" x14ac:dyDescent="0.2">
      <c r="A69" s="216" t="s">
        <v>1749</v>
      </c>
      <c r="B69" s="151" t="s">
        <v>1739</v>
      </c>
      <c r="C69" s="151">
        <v>672</v>
      </c>
      <c r="D69" s="153" t="s">
        <v>2041</v>
      </c>
      <c r="E69" s="152">
        <v>673</v>
      </c>
      <c r="F69" s="152" t="s">
        <v>1649</v>
      </c>
      <c r="G69" s="233"/>
      <c r="H69" s="152" t="s">
        <v>1920</v>
      </c>
      <c r="I69" s="152" t="s">
        <v>1713</v>
      </c>
      <c r="J69" s="152">
        <v>672</v>
      </c>
      <c r="K69" s="219" t="s">
        <v>1750</v>
      </c>
      <c r="L69" s="208" t="s">
        <v>1921</v>
      </c>
      <c r="M69" s="152">
        <v>672</v>
      </c>
      <c r="N69" s="219" t="s">
        <v>1604</v>
      </c>
    </row>
    <row r="70" spans="1:14" s="207" customFormat="1" ht="12.75" x14ac:dyDescent="0.2">
      <c r="A70" s="216" t="s">
        <v>1751</v>
      </c>
      <c r="B70" s="151" t="s">
        <v>1595</v>
      </c>
      <c r="C70" s="151">
        <v>609</v>
      </c>
      <c r="D70" s="153" t="s">
        <v>2042</v>
      </c>
      <c r="E70" s="152">
        <v>631</v>
      </c>
      <c r="F70" s="152" t="s">
        <v>1922</v>
      </c>
      <c r="G70" s="233"/>
      <c r="H70" s="152" t="s">
        <v>1923</v>
      </c>
      <c r="I70" s="152" t="s">
        <v>1713</v>
      </c>
      <c r="J70" s="152">
        <v>617</v>
      </c>
      <c r="K70" s="219" t="s">
        <v>1750</v>
      </c>
      <c r="L70" s="208" t="s">
        <v>1924</v>
      </c>
      <c r="M70" s="152">
        <v>596</v>
      </c>
      <c r="N70" s="219" t="s">
        <v>1717</v>
      </c>
    </row>
    <row r="71" spans="1:14" s="207" customFormat="1" ht="12.75" x14ac:dyDescent="0.2">
      <c r="A71" s="216" t="s">
        <v>1752</v>
      </c>
      <c r="B71" s="151" t="s">
        <v>1753</v>
      </c>
      <c r="C71" s="151">
        <v>156</v>
      </c>
      <c r="D71" s="153" t="s">
        <v>2043</v>
      </c>
      <c r="E71" s="152">
        <v>156</v>
      </c>
      <c r="F71" s="152" t="s">
        <v>1925</v>
      </c>
      <c r="G71" s="233"/>
      <c r="H71" s="152" t="s">
        <v>1926</v>
      </c>
      <c r="I71" s="152" t="s">
        <v>1713</v>
      </c>
      <c r="J71" s="152">
        <v>156</v>
      </c>
      <c r="K71" s="219" t="s">
        <v>1754</v>
      </c>
      <c r="L71" s="208" t="s">
        <v>1927</v>
      </c>
      <c r="M71" s="152">
        <v>156</v>
      </c>
      <c r="N71" s="219" t="s">
        <v>1928</v>
      </c>
    </row>
    <row r="72" spans="1:14" s="207" customFormat="1" ht="12.75" x14ac:dyDescent="0.2">
      <c r="A72" s="216" t="s">
        <v>1755</v>
      </c>
      <c r="B72" s="151" t="s">
        <v>1756</v>
      </c>
      <c r="C72" s="151">
        <v>430</v>
      </c>
      <c r="D72" s="153" t="s">
        <v>2044</v>
      </c>
      <c r="E72" s="152">
        <v>430</v>
      </c>
      <c r="F72" s="152" t="s">
        <v>1673</v>
      </c>
      <c r="G72" s="233"/>
      <c r="H72" s="152" t="s">
        <v>1929</v>
      </c>
      <c r="I72" s="152" t="s">
        <v>1713</v>
      </c>
      <c r="J72" s="152">
        <v>430</v>
      </c>
      <c r="K72" s="219" t="s">
        <v>1757</v>
      </c>
      <c r="L72" s="208" t="s">
        <v>1930</v>
      </c>
      <c r="M72" s="152">
        <v>430</v>
      </c>
      <c r="N72" s="219" t="s">
        <v>1788</v>
      </c>
    </row>
    <row r="73" spans="1:14" s="207" customFormat="1" ht="12.75" x14ac:dyDescent="0.2">
      <c r="A73" s="216" t="s">
        <v>1758</v>
      </c>
      <c r="B73" s="151" t="s">
        <v>1759</v>
      </c>
      <c r="C73" s="151">
        <v>515</v>
      </c>
      <c r="D73" s="153" t="s">
        <v>2045</v>
      </c>
      <c r="E73" s="152">
        <v>484</v>
      </c>
      <c r="F73" s="152" t="s">
        <v>1931</v>
      </c>
      <c r="G73" s="233"/>
      <c r="H73" s="152" t="s">
        <v>1932</v>
      </c>
      <c r="I73" s="152" t="s">
        <v>1713</v>
      </c>
      <c r="J73" s="152">
        <v>513</v>
      </c>
      <c r="K73" s="219" t="s">
        <v>1760</v>
      </c>
      <c r="L73" s="208" t="s">
        <v>1933</v>
      </c>
      <c r="M73" s="152">
        <v>483</v>
      </c>
      <c r="N73" s="219" t="s">
        <v>1934</v>
      </c>
    </row>
    <row r="74" spans="1:14" s="207" customFormat="1" ht="12.75" x14ac:dyDescent="0.2">
      <c r="A74" s="216" t="s">
        <v>1761</v>
      </c>
      <c r="B74" s="151" t="s">
        <v>1762</v>
      </c>
      <c r="C74" s="151">
        <v>392</v>
      </c>
      <c r="D74" s="153" t="s">
        <v>2046</v>
      </c>
      <c r="E74" s="152">
        <v>392</v>
      </c>
      <c r="F74" s="152" t="s">
        <v>1649</v>
      </c>
      <c r="G74" s="233"/>
      <c r="H74" s="152" t="s">
        <v>1935</v>
      </c>
      <c r="I74" s="152" t="s">
        <v>1713</v>
      </c>
      <c r="J74" s="152">
        <v>392</v>
      </c>
      <c r="K74" s="219" t="s">
        <v>1604</v>
      </c>
      <c r="L74" s="208" t="s">
        <v>1936</v>
      </c>
      <c r="M74" s="152">
        <v>392</v>
      </c>
      <c r="N74" s="219" t="s">
        <v>1673</v>
      </c>
    </row>
    <row r="75" spans="1:14" s="207" customFormat="1" ht="12.75" x14ac:dyDescent="0.2">
      <c r="A75" s="216" t="s">
        <v>1763</v>
      </c>
      <c r="B75" s="151" t="s">
        <v>1764</v>
      </c>
      <c r="C75" s="151">
        <v>430</v>
      </c>
      <c r="D75" s="153" t="s">
        <v>2047</v>
      </c>
      <c r="E75" s="152">
        <v>435</v>
      </c>
      <c r="F75" s="152" t="s">
        <v>1937</v>
      </c>
      <c r="G75" s="233"/>
      <c r="H75" s="152" t="s">
        <v>1938</v>
      </c>
      <c r="I75" s="152" t="s">
        <v>1713</v>
      </c>
      <c r="J75" s="152">
        <v>431</v>
      </c>
      <c r="K75" s="219" t="s">
        <v>1765</v>
      </c>
      <c r="L75" s="208" t="s">
        <v>1939</v>
      </c>
      <c r="M75" s="152">
        <v>438</v>
      </c>
      <c r="N75" s="219" t="s">
        <v>1825</v>
      </c>
    </row>
    <row r="76" spans="1:14" s="207" customFormat="1" ht="12.75" x14ac:dyDescent="0.2">
      <c r="A76" s="216" t="s">
        <v>1766</v>
      </c>
      <c r="B76" s="151" t="s">
        <v>1767</v>
      </c>
      <c r="C76" s="151">
        <v>322</v>
      </c>
      <c r="D76" s="153" t="s">
        <v>2048</v>
      </c>
      <c r="E76" s="152">
        <v>322</v>
      </c>
      <c r="F76" s="152" t="s">
        <v>1825</v>
      </c>
      <c r="G76" s="233"/>
      <c r="H76" s="152" t="s">
        <v>1940</v>
      </c>
      <c r="I76" s="152" t="s">
        <v>1713</v>
      </c>
      <c r="J76" s="152">
        <v>322</v>
      </c>
      <c r="K76" s="219" t="s">
        <v>1707</v>
      </c>
      <c r="L76" s="208" t="s">
        <v>1941</v>
      </c>
      <c r="M76" s="152">
        <v>322</v>
      </c>
      <c r="N76" s="219" t="s">
        <v>1717</v>
      </c>
    </row>
    <row r="77" spans="1:14" s="207" customFormat="1" ht="12.75" x14ac:dyDescent="0.2">
      <c r="A77" s="216" t="s">
        <v>1005</v>
      </c>
      <c r="B77" s="151"/>
      <c r="C77" s="151" t="s">
        <v>1005</v>
      </c>
      <c r="D77" s="153" t="s">
        <v>2049</v>
      </c>
      <c r="E77" s="152">
        <v>320</v>
      </c>
      <c r="F77" s="152" t="s">
        <v>1005</v>
      </c>
      <c r="G77" s="233" t="s">
        <v>1942</v>
      </c>
      <c r="H77" s="152" t="s">
        <v>1005</v>
      </c>
      <c r="I77" s="152"/>
      <c r="J77" s="152"/>
      <c r="K77" s="219"/>
      <c r="L77" s="208" t="s">
        <v>1005</v>
      </c>
      <c r="M77" s="152"/>
      <c r="N77" s="219"/>
    </row>
    <row r="78" spans="1:14" s="207" customFormat="1" ht="12.75" x14ac:dyDescent="0.2">
      <c r="A78" s="216" t="s">
        <v>1768</v>
      </c>
      <c r="B78" s="151" t="s">
        <v>801</v>
      </c>
      <c r="C78" s="151">
        <v>105</v>
      </c>
      <c r="D78" s="153" t="s">
        <v>2050</v>
      </c>
      <c r="E78" s="152">
        <v>105</v>
      </c>
      <c r="F78" s="152" t="s">
        <v>1805</v>
      </c>
      <c r="G78" s="233"/>
      <c r="H78" s="152" t="s">
        <v>1943</v>
      </c>
      <c r="I78" s="152" t="s">
        <v>1713</v>
      </c>
      <c r="J78" s="152">
        <v>105</v>
      </c>
      <c r="K78" s="219" t="s">
        <v>1769</v>
      </c>
      <c r="L78" s="208" t="s">
        <v>1944</v>
      </c>
      <c r="M78" s="152">
        <v>105</v>
      </c>
      <c r="N78" s="219" t="s">
        <v>1673</v>
      </c>
    </row>
    <row r="79" spans="1:14" s="207" customFormat="1" ht="12.75" x14ac:dyDescent="0.2">
      <c r="A79" s="216" t="s">
        <v>1770</v>
      </c>
      <c r="B79" s="151" t="s">
        <v>1739</v>
      </c>
      <c r="C79" s="151">
        <v>1025</v>
      </c>
      <c r="D79" s="153" t="s">
        <v>2051</v>
      </c>
      <c r="E79" s="152">
        <v>1029</v>
      </c>
      <c r="F79" s="152" t="s">
        <v>1945</v>
      </c>
      <c r="G79" s="233"/>
      <c r="H79" s="152" t="s">
        <v>1946</v>
      </c>
      <c r="I79" s="152" t="s">
        <v>1713</v>
      </c>
      <c r="J79" s="152">
        <v>1025</v>
      </c>
      <c r="K79" s="219" t="s">
        <v>1771</v>
      </c>
      <c r="L79" s="208" t="s">
        <v>1947</v>
      </c>
      <c r="M79" s="152">
        <v>1031</v>
      </c>
      <c r="N79" s="219" t="s">
        <v>1823</v>
      </c>
    </row>
    <row r="80" spans="1:14" s="207" customFormat="1" ht="12.75" x14ac:dyDescent="0.2">
      <c r="A80" s="221" t="s">
        <v>1772</v>
      </c>
      <c r="B80" s="222" t="s">
        <v>1773</v>
      </c>
      <c r="C80" s="222">
        <v>499</v>
      </c>
      <c r="D80" s="226" t="s">
        <v>2052</v>
      </c>
      <c r="E80" s="224">
        <v>505</v>
      </c>
      <c r="F80" s="224" t="s">
        <v>1828</v>
      </c>
      <c r="G80" s="234"/>
      <c r="H80" s="224" t="s">
        <v>1948</v>
      </c>
      <c r="I80" s="224" t="s">
        <v>1713</v>
      </c>
      <c r="J80" s="224">
        <v>505</v>
      </c>
      <c r="K80" s="227" t="s">
        <v>1774</v>
      </c>
      <c r="L80" s="226" t="s">
        <v>1949</v>
      </c>
      <c r="M80" s="224">
        <v>505</v>
      </c>
      <c r="N80" s="227" t="s">
        <v>1709</v>
      </c>
    </row>
    <row r="81" spans="1:14" s="207" customFormat="1" ht="12.75" x14ac:dyDescent="0.2">
      <c r="A81" s="151"/>
      <c r="B81" s="151"/>
      <c r="C81" s="151"/>
      <c r="D81" s="152"/>
      <c r="E81" s="152"/>
      <c r="F81" s="152"/>
      <c r="G81" s="218"/>
      <c r="H81" s="152"/>
      <c r="I81" s="152"/>
      <c r="J81" s="152"/>
      <c r="K81" s="152"/>
      <c r="L81" s="208"/>
      <c r="M81" s="208"/>
      <c r="N81" s="208"/>
    </row>
    <row r="82" spans="1:14" s="207" customFormat="1" ht="12.75" x14ac:dyDescent="0.2">
      <c r="A82" s="151" t="s">
        <v>1950</v>
      </c>
      <c r="D82" s="208"/>
      <c r="E82" s="208"/>
      <c r="F82" s="208"/>
      <c r="G82" s="209"/>
      <c r="H82" s="208"/>
      <c r="I82" s="208"/>
      <c r="J82" s="208"/>
      <c r="K82" s="208"/>
      <c r="L82" s="208"/>
      <c r="M82" s="208"/>
      <c r="N82" s="208"/>
    </row>
    <row r="83" spans="1:14" s="207" customFormat="1" ht="12.75" x14ac:dyDescent="0.2">
      <c r="A83" s="210" t="s">
        <v>1817</v>
      </c>
      <c r="B83" s="211" t="s">
        <v>1591</v>
      </c>
      <c r="C83" s="211" t="s">
        <v>2341</v>
      </c>
      <c r="D83" s="212" t="s">
        <v>2425</v>
      </c>
      <c r="E83" s="213" t="s">
        <v>2341</v>
      </c>
      <c r="F83" s="213" t="s">
        <v>1593</v>
      </c>
      <c r="G83" s="214" t="s">
        <v>1818</v>
      </c>
      <c r="H83" s="213" t="s">
        <v>1819</v>
      </c>
      <c r="I83" s="213" t="s">
        <v>1592</v>
      </c>
      <c r="J83" s="213" t="s">
        <v>2341</v>
      </c>
      <c r="K83" s="215" t="s">
        <v>1593</v>
      </c>
      <c r="L83" s="213" t="s">
        <v>1820</v>
      </c>
      <c r="M83" s="213" t="s">
        <v>2341</v>
      </c>
      <c r="N83" s="215" t="s">
        <v>1593</v>
      </c>
    </row>
    <row r="84" spans="1:14" s="207" customFormat="1" ht="12.75" x14ac:dyDescent="0.2">
      <c r="A84" s="228" t="s">
        <v>1775</v>
      </c>
      <c r="B84" s="229" t="s">
        <v>1680</v>
      </c>
      <c r="C84" s="229">
        <v>303</v>
      </c>
      <c r="D84" s="153" t="s">
        <v>2053</v>
      </c>
      <c r="E84" s="152">
        <v>303</v>
      </c>
      <c r="F84" s="152" t="s">
        <v>1604</v>
      </c>
      <c r="G84" s="233"/>
      <c r="H84" s="152" t="s">
        <v>1951</v>
      </c>
      <c r="I84" s="152" t="s">
        <v>1776</v>
      </c>
      <c r="J84" s="152">
        <v>303</v>
      </c>
      <c r="K84" s="219" t="s">
        <v>1745</v>
      </c>
      <c r="L84" s="208" t="s">
        <v>1952</v>
      </c>
      <c r="M84" s="152">
        <v>303</v>
      </c>
      <c r="N84" s="219" t="s">
        <v>1728</v>
      </c>
    </row>
    <row r="85" spans="1:14" s="207" customFormat="1" ht="12.75" x14ac:dyDescent="0.2">
      <c r="A85" s="216" t="s">
        <v>1777</v>
      </c>
      <c r="B85" s="151" t="s">
        <v>1739</v>
      </c>
      <c r="C85" s="151">
        <v>419</v>
      </c>
      <c r="D85" s="153" t="s">
        <v>2054</v>
      </c>
      <c r="E85" s="152">
        <v>419</v>
      </c>
      <c r="F85" s="152" t="s">
        <v>1828</v>
      </c>
      <c r="G85" s="233"/>
      <c r="H85" s="152" t="s">
        <v>1953</v>
      </c>
      <c r="I85" s="152" t="s">
        <v>1776</v>
      </c>
      <c r="J85" s="152">
        <v>419</v>
      </c>
      <c r="K85" s="219" t="s">
        <v>1778</v>
      </c>
      <c r="L85" s="208" t="s">
        <v>1954</v>
      </c>
      <c r="M85" s="152">
        <v>419</v>
      </c>
      <c r="N85" s="219" t="s">
        <v>1945</v>
      </c>
    </row>
    <row r="86" spans="1:14" s="207" customFormat="1" ht="12.75" x14ac:dyDescent="0.2">
      <c r="A86" s="216" t="s">
        <v>1779</v>
      </c>
      <c r="B86" s="151"/>
      <c r="C86" s="151" t="s">
        <v>1780</v>
      </c>
      <c r="D86" s="153" t="s">
        <v>1779</v>
      </c>
      <c r="E86" s="152" t="s">
        <v>1780</v>
      </c>
      <c r="F86" s="152">
        <v>100</v>
      </c>
      <c r="G86" s="233"/>
      <c r="H86" s="152" t="s">
        <v>1955</v>
      </c>
      <c r="I86" s="152" t="s">
        <v>1776</v>
      </c>
      <c r="J86" s="152" t="s">
        <v>1780</v>
      </c>
      <c r="K86" s="219">
        <v>100</v>
      </c>
      <c r="L86" s="153" t="s">
        <v>1779</v>
      </c>
      <c r="M86" s="152"/>
      <c r="N86" s="219">
        <v>100</v>
      </c>
    </row>
    <row r="87" spans="1:14" s="207" customFormat="1" ht="12.75" x14ac:dyDescent="0.2">
      <c r="A87" s="216" t="s">
        <v>1781</v>
      </c>
      <c r="B87" s="151" t="s">
        <v>1782</v>
      </c>
      <c r="C87" s="151">
        <v>730</v>
      </c>
      <c r="D87" s="153" t="s">
        <v>2055</v>
      </c>
      <c r="E87" s="152">
        <v>730</v>
      </c>
      <c r="F87" s="152" t="s">
        <v>1945</v>
      </c>
      <c r="G87" s="233"/>
      <c r="H87" s="152" t="s">
        <v>1956</v>
      </c>
      <c r="I87" s="152" t="s">
        <v>1776</v>
      </c>
      <c r="J87" s="152">
        <v>730</v>
      </c>
      <c r="K87" s="219" t="s">
        <v>1783</v>
      </c>
      <c r="L87" s="208" t="s">
        <v>1957</v>
      </c>
      <c r="M87" s="152">
        <v>730</v>
      </c>
      <c r="N87" s="219" t="s">
        <v>1884</v>
      </c>
    </row>
    <row r="88" spans="1:14" s="207" customFormat="1" ht="12.75" x14ac:dyDescent="0.2">
      <c r="A88" s="216" t="s">
        <v>1784</v>
      </c>
      <c r="B88" s="151" t="s">
        <v>1785</v>
      </c>
      <c r="C88" s="151">
        <v>334</v>
      </c>
      <c r="D88" s="153" t="s">
        <v>2056</v>
      </c>
      <c r="E88" s="152">
        <v>334</v>
      </c>
      <c r="F88" s="152" t="s">
        <v>1673</v>
      </c>
      <c r="G88" s="233"/>
      <c r="H88" s="152" t="s">
        <v>1958</v>
      </c>
      <c r="I88" s="152" t="s">
        <v>1776</v>
      </c>
      <c r="J88" s="152">
        <v>336</v>
      </c>
      <c r="K88" s="219" t="s">
        <v>1604</v>
      </c>
      <c r="L88" s="208" t="s">
        <v>1959</v>
      </c>
      <c r="M88" s="152">
        <v>337</v>
      </c>
      <c r="N88" s="219" t="s">
        <v>1788</v>
      </c>
    </row>
    <row r="89" spans="1:14" s="207" customFormat="1" ht="12.75" x14ac:dyDescent="0.2">
      <c r="A89" s="216" t="s">
        <v>1786</v>
      </c>
      <c r="B89" s="151" t="s">
        <v>1787</v>
      </c>
      <c r="C89" s="151">
        <v>350</v>
      </c>
      <c r="D89" s="153" t="s">
        <v>2057</v>
      </c>
      <c r="E89" s="152">
        <v>350</v>
      </c>
      <c r="F89" s="152" t="s">
        <v>1728</v>
      </c>
      <c r="G89" s="233"/>
      <c r="H89" s="152" t="s">
        <v>1956</v>
      </c>
      <c r="I89" s="152" t="s">
        <v>1776</v>
      </c>
      <c r="J89" s="152">
        <v>350</v>
      </c>
      <c r="K89" s="219" t="s">
        <v>1788</v>
      </c>
      <c r="L89" s="208" t="s">
        <v>1960</v>
      </c>
      <c r="M89" s="152">
        <v>350</v>
      </c>
      <c r="N89" s="219" t="s">
        <v>1788</v>
      </c>
    </row>
    <row r="90" spans="1:14" s="207" customFormat="1" ht="12.75" x14ac:dyDescent="0.2">
      <c r="A90" s="216" t="s">
        <v>1789</v>
      </c>
      <c r="B90" s="151" t="s">
        <v>1739</v>
      </c>
      <c r="C90" s="151">
        <v>425</v>
      </c>
      <c r="D90" s="153" t="s">
        <v>2058</v>
      </c>
      <c r="E90" s="152">
        <v>425</v>
      </c>
      <c r="F90" s="152" t="s">
        <v>1728</v>
      </c>
      <c r="G90" s="233"/>
      <c r="H90" s="152" t="s">
        <v>1961</v>
      </c>
      <c r="I90" s="152" t="s">
        <v>1776</v>
      </c>
      <c r="J90" s="152">
        <v>425</v>
      </c>
      <c r="K90" s="219" t="s">
        <v>1790</v>
      </c>
      <c r="L90" s="208" t="s">
        <v>1962</v>
      </c>
      <c r="M90" s="152">
        <v>428</v>
      </c>
      <c r="N90" s="219" t="s">
        <v>1649</v>
      </c>
    </row>
    <row r="91" spans="1:14" s="207" customFormat="1" ht="12.75" x14ac:dyDescent="0.2">
      <c r="A91" s="216" t="s">
        <v>1791</v>
      </c>
      <c r="B91" s="151" t="s">
        <v>1792</v>
      </c>
      <c r="C91" s="151">
        <v>194</v>
      </c>
      <c r="D91" s="153" t="s">
        <v>2059</v>
      </c>
      <c r="E91" s="152">
        <v>193</v>
      </c>
      <c r="F91" s="152" t="s">
        <v>1862</v>
      </c>
      <c r="G91" s="233"/>
      <c r="H91" s="152" t="s">
        <v>1963</v>
      </c>
      <c r="I91" s="152" t="s">
        <v>1776</v>
      </c>
      <c r="J91" s="152">
        <v>194</v>
      </c>
      <c r="K91" s="219" t="s">
        <v>1793</v>
      </c>
      <c r="L91" s="208" t="s">
        <v>1964</v>
      </c>
      <c r="M91" s="152">
        <v>193</v>
      </c>
      <c r="N91" s="219" t="s">
        <v>1702</v>
      </c>
    </row>
    <row r="92" spans="1:14" s="207" customFormat="1" ht="12.75" x14ac:dyDescent="0.2">
      <c r="A92" s="216" t="s">
        <v>1794</v>
      </c>
      <c r="B92" s="151" t="s">
        <v>1795</v>
      </c>
      <c r="C92" s="151">
        <v>311</v>
      </c>
      <c r="D92" s="153" t="s">
        <v>2060</v>
      </c>
      <c r="E92" s="152">
        <v>374</v>
      </c>
      <c r="F92" s="152" t="s">
        <v>1005</v>
      </c>
      <c r="G92" s="233" t="s">
        <v>1739</v>
      </c>
      <c r="H92" s="152" t="s">
        <v>1965</v>
      </c>
      <c r="I92" s="152" t="s">
        <v>1776</v>
      </c>
      <c r="J92" s="152">
        <v>311</v>
      </c>
      <c r="K92" s="219" t="s">
        <v>1645</v>
      </c>
      <c r="L92" s="208" t="s">
        <v>1966</v>
      </c>
      <c r="M92" s="152">
        <v>311</v>
      </c>
      <c r="N92" s="219" t="s">
        <v>1702</v>
      </c>
    </row>
    <row r="93" spans="1:14" s="207" customFormat="1" ht="12.75" x14ac:dyDescent="0.2">
      <c r="A93" s="216" t="s">
        <v>1796</v>
      </c>
      <c r="B93" s="151" t="s">
        <v>1739</v>
      </c>
      <c r="C93" s="151">
        <v>410</v>
      </c>
      <c r="D93" s="153" t="s">
        <v>2061</v>
      </c>
      <c r="E93" s="152">
        <v>506</v>
      </c>
      <c r="F93" s="152" t="s">
        <v>1005</v>
      </c>
      <c r="G93" s="233" t="s">
        <v>1799</v>
      </c>
      <c r="H93" s="152" t="s">
        <v>1967</v>
      </c>
      <c r="I93" s="152" t="s">
        <v>1776</v>
      </c>
      <c r="J93" s="152">
        <v>410</v>
      </c>
      <c r="K93" s="219" t="s">
        <v>1797</v>
      </c>
      <c r="L93" s="208" t="s">
        <v>1968</v>
      </c>
      <c r="M93" s="152">
        <v>410</v>
      </c>
      <c r="N93" s="219" t="s">
        <v>1702</v>
      </c>
    </row>
    <row r="94" spans="1:14" s="207" customFormat="1" ht="12.75" x14ac:dyDescent="0.2">
      <c r="A94" s="216" t="s">
        <v>1798</v>
      </c>
      <c r="B94" s="151" t="s">
        <v>1799</v>
      </c>
      <c r="C94" s="151">
        <v>427</v>
      </c>
      <c r="D94" s="153" t="s">
        <v>2062</v>
      </c>
      <c r="E94" s="152">
        <v>131</v>
      </c>
      <c r="F94" s="152" t="s">
        <v>1005</v>
      </c>
      <c r="G94" s="233" t="s">
        <v>1606</v>
      </c>
      <c r="H94" s="152" t="s">
        <v>1969</v>
      </c>
      <c r="I94" s="152" t="s">
        <v>1776</v>
      </c>
      <c r="J94" s="152">
        <v>427</v>
      </c>
      <c r="K94" s="219" t="s">
        <v>1800</v>
      </c>
      <c r="L94" s="208" t="s">
        <v>1970</v>
      </c>
      <c r="M94" s="152">
        <v>427</v>
      </c>
      <c r="N94" s="219" t="s">
        <v>1823</v>
      </c>
    </row>
    <row r="95" spans="1:14" s="207" customFormat="1" ht="12.75" x14ac:dyDescent="0.2">
      <c r="A95" s="216" t="s">
        <v>1801</v>
      </c>
      <c r="B95" s="151" t="s">
        <v>1739</v>
      </c>
      <c r="C95" s="151">
        <v>249</v>
      </c>
      <c r="D95" s="153" t="s">
        <v>2063</v>
      </c>
      <c r="E95" s="152">
        <v>312</v>
      </c>
      <c r="F95" s="152" t="s">
        <v>1005</v>
      </c>
      <c r="G95" s="233" t="s">
        <v>1606</v>
      </c>
      <c r="H95" s="152" t="s">
        <v>1971</v>
      </c>
      <c r="I95" s="152" t="s">
        <v>1776</v>
      </c>
      <c r="J95" s="152">
        <v>222</v>
      </c>
      <c r="K95" s="219" t="s">
        <v>1802</v>
      </c>
      <c r="L95" s="208" t="s">
        <v>1972</v>
      </c>
      <c r="M95" s="152">
        <v>249</v>
      </c>
      <c r="N95" s="219" t="s">
        <v>1945</v>
      </c>
    </row>
    <row r="96" spans="1:14" s="207" customFormat="1" ht="12.75" x14ac:dyDescent="0.2">
      <c r="A96" s="216" t="s">
        <v>1803</v>
      </c>
      <c r="B96" s="151" t="s">
        <v>1804</v>
      </c>
      <c r="C96" s="151">
        <v>167</v>
      </c>
      <c r="D96" s="153" t="s">
        <v>2064</v>
      </c>
      <c r="E96" s="152">
        <v>366</v>
      </c>
      <c r="F96" s="152" t="s">
        <v>1005</v>
      </c>
      <c r="G96" s="233" t="s">
        <v>1973</v>
      </c>
      <c r="H96" s="152" t="s">
        <v>1974</v>
      </c>
      <c r="I96" s="152" t="s">
        <v>1776</v>
      </c>
      <c r="J96" s="152">
        <v>167</v>
      </c>
      <c r="K96" s="219" t="s">
        <v>1805</v>
      </c>
      <c r="L96" s="208" t="s">
        <v>1975</v>
      </c>
      <c r="M96" s="152">
        <v>167</v>
      </c>
      <c r="N96" s="219" t="s">
        <v>1649</v>
      </c>
    </row>
    <row r="97" spans="1:14" s="207" customFormat="1" ht="12.75" x14ac:dyDescent="0.2">
      <c r="A97" s="216" t="s">
        <v>1806</v>
      </c>
      <c r="B97" s="151" t="s">
        <v>1807</v>
      </c>
      <c r="C97" s="151">
        <v>474</v>
      </c>
      <c r="D97" s="153" t="s">
        <v>2065</v>
      </c>
      <c r="E97" s="152">
        <v>399</v>
      </c>
      <c r="F97" s="152" t="s">
        <v>1005</v>
      </c>
      <c r="G97" s="233" t="s">
        <v>1976</v>
      </c>
      <c r="H97" s="152" t="s">
        <v>1977</v>
      </c>
      <c r="I97" s="152" t="s">
        <v>1776</v>
      </c>
      <c r="J97" s="152">
        <v>474</v>
      </c>
      <c r="K97" s="219" t="s">
        <v>1714</v>
      </c>
      <c r="L97" s="208" t="s">
        <v>1978</v>
      </c>
      <c r="M97" s="152">
        <v>474</v>
      </c>
      <c r="N97" s="219" t="s">
        <v>1884</v>
      </c>
    </row>
    <row r="98" spans="1:14" s="207" customFormat="1" ht="12.75" x14ac:dyDescent="0.2">
      <c r="A98" s="216" t="s">
        <v>1808</v>
      </c>
      <c r="B98" s="151" t="s">
        <v>1809</v>
      </c>
      <c r="C98" s="151">
        <v>521</v>
      </c>
      <c r="D98" s="153" t="s">
        <v>2066</v>
      </c>
      <c r="E98" s="152">
        <v>521</v>
      </c>
      <c r="F98" s="152" t="s">
        <v>1649</v>
      </c>
      <c r="G98" s="233"/>
      <c r="H98" s="152" t="s">
        <v>1979</v>
      </c>
      <c r="I98" s="152" t="s">
        <v>1776</v>
      </c>
      <c r="J98" s="152">
        <v>521</v>
      </c>
      <c r="K98" s="219" t="s">
        <v>1604</v>
      </c>
      <c r="L98" s="208" t="s">
        <v>1980</v>
      </c>
      <c r="M98" s="152">
        <v>521</v>
      </c>
      <c r="N98" s="219" t="s">
        <v>1649</v>
      </c>
    </row>
    <row r="99" spans="1:14" s="207" customFormat="1" ht="12.75" x14ac:dyDescent="0.2">
      <c r="A99" s="216" t="s">
        <v>1810</v>
      </c>
      <c r="B99" s="151" t="s">
        <v>1811</v>
      </c>
      <c r="C99" s="151">
        <v>95</v>
      </c>
      <c r="D99" s="153" t="s">
        <v>2067</v>
      </c>
      <c r="E99" s="152">
        <v>95</v>
      </c>
      <c r="F99" s="152" t="s">
        <v>1981</v>
      </c>
      <c r="G99" s="233"/>
      <c r="H99" s="152" t="s">
        <v>1982</v>
      </c>
      <c r="I99" s="152" t="s">
        <v>1776</v>
      </c>
      <c r="J99" s="152">
        <v>88</v>
      </c>
      <c r="K99" s="219" t="s">
        <v>1812</v>
      </c>
      <c r="L99" s="208" t="s">
        <v>1983</v>
      </c>
      <c r="M99" s="152">
        <v>95</v>
      </c>
      <c r="N99" s="219" t="s">
        <v>1828</v>
      </c>
    </row>
    <row r="100" spans="1:14" s="207" customFormat="1" ht="12.75" x14ac:dyDescent="0.2">
      <c r="A100" s="221" t="s">
        <v>1813</v>
      </c>
      <c r="B100" s="222" t="s">
        <v>1814</v>
      </c>
      <c r="C100" s="222">
        <v>67</v>
      </c>
      <c r="D100" s="226" t="s">
        <v>2068</v>
      </c>
      <c r="E100" s="224">
        <v>67</v>
      </c>
      <c r="F100" s="224" t="s">
        <v>1815</v>
      </c>
      <c r="G100" s="234"/>
      <c r="H100" s="224" t="s">
        <v>1984</v>
      </c>
      <c r="I100" s="224" t="s">
        <v>1776</v>
      </c>
      <c r="J100" s="224">
        <v>67</v>
      </c>
      <c r="K100" s="227" t="s">
        <v>1815</v>
      </c>
      <c r="L100" s="226" t="s">
        <v>1985</v>
      </c>
      <c r="M100" s="224">
        <v>67</v>
      </c>
      <c r="N100" s="227" t="s">
        <v>1815</v>
      </c>
    </row>
  </sheetData>
  <pageMargins left="0.25" right="0.25" top="0.75" bottom="0.75" header="0.3" footer="0.3"/>
  <pageSetup paperSize="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T1</vt:lpstr>
      <vt:lpstr>ST2</vt:lpstr>
      <vt:lpstr>ST3</vt:lpstr>
      <vt:lpstr>ST4</vt:lpstr>
      <vt:lpstr>ST5</vt:lpstr>
      <vt:lpstr>ST6</vt:lpstr>
      <vt:lpstr>ST7</vt:lpstr>
      <vt:lpstr>ST8</vt:lpstr>
      <vt:lpstr>ST9</vt:lpstr>
      <vt:lpstr>SF1</vt:lpstr>
      <vt:lpstr>SF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zaluga</dc:creator>
  <cp:lastModifiedBy>LMG</cp:lastModifiedBy>
  <cp:lastPrinted>2014-04-24T07:31:10Z</cp:lastPrinted>
  <dcterms:created xsi:type="dcterms:W3CDTF">2014-03-08T15:55:26Z</dcterms:created>
  <dcterms:modified xsi:type="dcterms:W3CDTF">2014-05-16T07:12:03Z</dcterms:modified>
</cp:coreProperties>
</file>